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ntitled/FinalrevisionCommbiol/"/>
    </mc:Choice>
  </mc:AlternateContent>
  <xr:revisionPtr revIDLastSave="0" documentId="8_{79A21E73-814C-EA4B-BD42-86460C28FD60}" xr6:coauthVersionLast="43" xr6:coauthVersionMax="43" xr10:uidLastSave="{00000000-0000-0000-0000-000000000000}"/>
  <bookViews>
    <workbookView xWindow="3400" yWindow="960" windowWidth="27240" windowHeight="16440" xr2:uid="{364BEEF2-B8F9-6A45-8783-10928B6449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31" i="1" l="1"/>
  <c r="E331" i="1"/>
  <c r="I24" i="1" l="1"/>
</calcChain>
</file>

<file path=xl/sharedStrings.xml><?xml version="1.0" encoding="utf-8"?>
<sst xmlns="http://schemas.openxmlformats.org/spreadsheetml/2006/main" count="120" uniqueCount="53">
  <si>
    <t>ChR2 expressing interneurons</t>
  </si>
  <si>
    <t>AP half width (in ms)</t>
  </si>
  <si>
    <t>SOM-ChR2</t>
  </si>
  <si>
    <t>PV-ChR2</t>
  </si>
  <si>
    <t>Intersike intervals (in ms)</t>
  </si>
  <si>
    <t>Accomodation</t>
  </si>
  <si>
    <t>AP threshold (in mV)</t>
  </si>
  <si>
    <t>Response to whole field illumination (in mV)</t>
  </si>
  <si>
    <t>stellate</t>
  </si>
  <si>
    <t>layerII pyramidal</t>
  </si>
  <si>
    <t>layer III</t>
  </si>
  <si>
    <t>layer V</t>
  </si>
  <si>
    <t>Response latency to whole field illumination (in ms)</t>
  </si>
  <si>
    <t>Somatostensory Cortex whole field illumination</t>
  </si>
  <si>
    <t>effect (mV)</t>
  </si>
  <si>
    <t>RM(mV)</t>
  </si>
  <si>
    <t>LayerII-III</t>
  </si>
  <si>
    <t>effect</t>
  </si>
  <si>
    <t>LayerIV</t>
  </si>
  <si>
    <t>LayerV</t>
  </si>
  <si>
    <t>latency (ms)</t>
  </si>
  <si>
    <t>Hippocampus CA1 whole field illumination</t>
  </si>
  <si>
    <t xml:space="preserve">superficial </t>
  </si>
  <si>
    <t>RM (mV)</t>
  </si>
  <si>
    <t>deep</t>
  </si>
  <si>
    <t>IR(MOhm)</t>
  </si>
  <si>
    <t>Fig. 5 light inhibition</t>
  </si>
  <si>
    <t>length of inhibition (in ms)</t>
  </si>
  <si>
    <t>Interspike-interval (in ms)</t>
  </si>
  <si>
    <t>Control</t>
  </si>
  <si>
    <t>J2156</t>
  </si>
  <si>
    <t>LayerII cells (300pA current pulse)</t>
  </si>
  <si>
    <t>LayerIII cells (150pA current pulse)</t>
  </si>
  <si>
    <t>Firing frequency (Hz)</t>
  </si>
  <si>
    <t xml:space="preserve">SOM-ChR2 light excited </t>
  </si>
  <si>
    <t>SOM-ChR2 light inhibited</t>
  </si>
  <si>
    <t>PV-ChR2 light excited</t>
  </si>
  <si>
    <t>PV-ChR2 light inhibited</t>
  </si>
  <si>
    <t>SST4KO light excited</t>
  </si>
  <si>
    <t>SST4KO  light inhibited</t>
  </si>
  <si>
    <t>Firing frequencies (Hz)</t>
  </si>
  <si>
    <t>50% return times in ms</t>
  </si>
  <si>
    <t xml:space="preserve">control </t>
  </si>
  <si>
    <t>10ms light</t>
  </si>
  <si>
    <t>In vivo experiments</t>
  </si>
  <si>
    <t>SOM-ChR2 in SST4KO</t>
  </si>
  <si>
    <t>Y-maze experiments</t>
  </si>
  <si>
    <t>CTRL</t>
  </si>
  <si>
    <t>light ON</t>
  </si>
  <si>
    <t>SOM-EGFP</t>
  </si>
  <si>
    <t>Morris Water-maze</t>
  </si>
  <si>
    <t>Escale latency (s)</t>
  </si>
  <si>
    <t>SAP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0" xfId="0" applyBorder="1"/>
    <xf numFmtId="0" fontId="1" fillId="0" borderId="0" xfId="0" applyFont="1" applyBorder="1"/>
    <xf numFmtId="0" fontId="1" fillId="0" borderId="0" xfId="0" applyFont="1"/>
    <xf numFmtId="0" fontId="0" fillId="0" borderId="2" xfId="0" applyBorder="1"/>
    <xf numFmtId="0" fontId="2" fillId="0" borderId="2" xfId="0" applyFont="1" applyBorder="1" applyAlignment="1">
      <alignment horizontal="left"/>
    </xf>
    <xf numFmtId="0" fontId="2" fillId="0" borderId="2" xfId="0" applyFont="1" applyBorder="1"/>
    <xf numFmtId="0" fontId="2" fillId="0" borderId="0" xfId="0" applyFont="1" applyAlignment="1">
      <alignment horizontal="left"/>
    </xf>
    <xf numFmtId="0" fontId="2" fillId="0" borderId="0" xfId="0" applyFont="1"/>
    <xf numFmtId="1" fontId="0" fillId="0" borderId="0" xfId="0" applyNumberFormat="1"/>
    <xf numFmtId="1" fontId="3" fillId="0" borderId="0" xfId="0" applyNumberFormat="1" applyFont="1"/>
    <xf numFmtId="1" fontId="0" fillId="0" borderId="0" xfId="0" applyNumberFormat="1" applyBorder="1"/>
    <xf numFmtId="0" fontId="4" fillId="0" borderId="0" xfId="0" applyFont="1" applyBorder="1"/>
    <xf numFmtId="0" fontId="0" fillId="0" borderId="0" xfId="0" applyFont="1" applyBorder="1"/>
    <xf numFmtId="1" fontId="1" fillId="0" borderId="0" xfId="0" applyNumberFormat="1" applyFont="1" applyBorder="1"/>
    <xf numFmtId="0" fontId="5" fillId="0" borderId="0" xfId="0" applyFont="1" applyAlignment="1">
      <alignment horizontal="right" wrapText="1"/>
    </xf>
    <xf numFmtId="0" fontId="5" fillId="0" borderId="0" xfId="0" applyFont="1" applyAlignment="1">
      <alignment horizontal="right"/>
    </xf>
    <xf numFmtId="0" fontId="6" fillId="0" borderId="0" xfId="0" applyFont="1"/>
    <xf numFmtId="164" fontId="6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24C36-0821-894A-87A0-1637142F332E}">
  <dimension ref="A2:R334"/>
  <sheetViews>
    <sheetView tabSelected="1" workbookViewId="0">
      <selection activeCell="A311" sqref="A311"/>
    </sheetView>
  </sheetViews>
  <sheetFormatPr baseColWidth="10" defaultRowHeight="16" x14ac:dyDescent="0.2"/>
  <sheetData>
    <row r="2" spans="1:12" x14ac:dyDescent="0.2">
      <c r="A2" t="s">
        <v>0</v>
      </c>
    </row>
    <row r="4" spans="1:12" x14ac:dyDescent="0.2">
      <c r="B4" t="s">
        <v>1</v>
      </c>
      <c r="E4" t="s">
        <v>4</v>
      </c>
      <c r="H4" t="s">
        <v>5</v>
      </c>
      <c r="K4" t="s">
        <v>6</v>
      </c>
    </row>
    <row r="6" spans="1:12" x14ac:dyDescent="0.2">
      <c r="B6" t="s">
        <v>2</v>
      </c>
      <c r="C6" s="3" t="s">
        <v>3</v>
      </c>
      <c r="E6" t="s">
        <v>2</v>
      </c>
      <c r="F6" s="3" t="s">
        <v>3</v>
      </c>
      <c r="H6" t="s">
        <v>2</v>
      </c>
      <c r="I6" s="3" t="s">
        <v>3</v>
      </c>
      <c r="K6" t="s">
        <v>2</v>
      </c>
      <c r="L6" s="1" t="s">
        <v>3</v>
      </c>
    </row>
    <row r="7" spans="1:12" x14ac:dyDescent="0.2">
      <c r="B7">
        <v>0.46</v>
      </c>
      <c r="C7" s="3">
        <v>0.5</v>
      </c>
      <c r="E7">
        <v>5.15</v>
      </c>
      <c r="F7" s="3">
        <v>8.86</v>
      </c>
      <c r="H7">
        <v>1.19</v>
      </c>
      <c r="I7" s="3">
        <v>1.58</v>
      </c>
      <c r="K7">
        <v>-42.68</v>
      </c>
      <c r="L7" s="1">
        <v>-44.61</v>
      </c>
    </row>
    <row r="8" spans="1:12" x14ac:dyDescent="0.2">
      <c r="B8">
        <v>0.45400000000000001</v>
      </c>
      <c r="C8" s="3">
        <v>0.46</v>
      </c>
      <c r="E8">
        <v>13.96</v>
      </c>
      <c r="F8" s="3">
        <v>4.6500000000000004</v>
      </c>
      <c r="H8">
        <v>2.0139999999999998</v>
      </c>
      <c r="I8" s="3">
        <v>1.61</v>
      </c>
      <c r="K8">
        <v>-49.9</v>
      </c>
      <c r="L8" s="1">
        <v>-51.21</v>
      </c>
    </row>
    <row r="9" spans="1:12" x14ac:dyDescent="0.2">
      <c r="B9">
        <v>0.38</v>
      </c>
      <c r="C9" s="3">
        <v>0.29299999999999998</v>
      </c>
      <c r="E9">
        <v>8.1199999999999992</v>
      </c>
      <c r="F9" s="3">
        <v>5.34</v>
      </c>
      <c r="H9">
        <v>1.55</v>
      </c>
      <c r="I9" s="3">
        <v>2.31</v>
      </c>
      <c r="K9">
        <v>-37.299999999999997</v>
      </c>
      <c r="L9" s="1">
        <v>-49.37</v>
      </c>
    </row>
    <row r="10" spans="1:12" x14ac:dyDescent="0.2">
      <c r="B10">
        <v>0.26900000000000002</v>
      </c>
      <c r="C10" s="3">
        <v>0.25600000000000001</v>
      </c>
      <c r="E10">
        <v>3.2</v>
      </c>
      <c r="F10" s="3">
        <v>4.03</v>
      </c>
      <c r="H10">
        <v>1.35</v>
      </c>
      <c r="I10" s="3">
        <v>1.47</v>
      </c>
      <c r="K10">
        <v>-47.94</v>
      </c>
      <c r="L10" s="1">
        <v>-49.91</v>
      </c>
    </row>
    <row r="11" spans="1:12" x14ac:dyDescent="0.2">
      <c r="B11">
        <v>0.56999999999999995</v>
      </c>
      <c r="C11" s="3">
        <v>0.26</v>
      </c>
      <c r="E11">
        <v>8.75</v>
      </c>
      <c r="F11" s="3">
        <v>3.91</v>
      </c>
      <c r="H11">
        <v>1.63</v>
      </c>
      <c r="I11" s="3">
        <v>1.39</v>
      </c>
      <c r="K11">
        <v>-49.3</v>
      </c>
      <c r="L11" s="1">
        <v>-40.1</v>
      </c>
    </row>
    <row r="12" spans="1:12" x14ac:dyDescent="0.2">
      <c r="B12">
        <v>0.25</v>
      </c>
      <c r="C12" s="3">
        <v>0.28000000000000003</v>
      </c>
      <c r="E12">
        <v>10.26</v>
      </c>
      <c r="F12" s="3">
        <v>8.08</v>
      </c>
      <c r="H12">
        <v>1.58</v>
      </c>
      <c r="I12" s="3">
        <v>1.53</v>
      </c>
      <c r="K12">
        <v>-51.3</v>
      </c>
      <c r="L12" s="1">
        <v>-49.05</v>
      </c>
    </row>
    <row r="13" spans="1:12" x14ac:dyDescent="0.2">
      <c r="C13" s="3">
        <v>0.27</v>
      </c>
      <c r="F13" s="4">
        <v>8.1199999999999992</v>
      </c>
      <c r="I13" s="4">
        <v>1.17</v>
      </c>
      <c r="L13" s="1">
        <v>-56.36</v>
      </c>
    </row>
    <row r="14" spans="1:12" x14ac:dyDescent="0.2">
      <c r="C14" s="3">
        <v>0.311</v>
      </c>
      <c r="I14" s="3"/>
      <c r="L14" s="1">
        <v>-45.19</v>
      </c>
    </row>
    <row r="15" spans="1:12" x14ac:dyDescent="0.2">
      <c r="C15" s="4">
        <v>0.4</v>
      </c>
      <c r="L15" s="2">
        <v>-47.15</v>
      </c>
    </row>
    <row r="18" spans="1:11" x14ac:dyDescent="0.2">
      <c r="A18" t="s">
        <v>7</v>
      </c>
    </row>
    <row r="20" spans="1:11" x14ac:dyDescent="0.2">
      <c r="A20" t="s">
        <v>2</v>
      </c>
      <c r="G20" t="s">
        <v>3</v>
      </c>
    </row>
    <row r="21" spans="1:11" x14ac:dyDescent="0.2">
      <c r="B21" t="s">
        <v>8</v>
      </c>
      <c r="C21" t="s">
        <v>9</v>
      </c>
      <c r="D21" t="s">
        <v>10</v>
      </c>
      <c r="E21" s="3" t="s">
        <v>11</v>
      </c>
      <c r="H21" t="s">
        <v>8</v>
      </c>
      <c r="I21" t="s">
        <v>9</v>
      </c>
      <c r="J21" t="s">
        <v>10</v>
      </c>
      <c r="K21" s="3" t="s">
        <v>11</v>
      </c>
    </row>
    <row r="22" spans="1:11" x14ac:dyDescent="0.2">
      <c r="B22">
        <v>3</v>
      </c>
      <c r="C22">
        <v>0</v>
      </c>
      <c r="D22">
        <v>11</v>
      </c>
      <c r="E22" s="3">
        <v>21</v>
      </c>
      <c r="H22">
        <v>13</v>
      </c>
      <c r="I22">
        <v>13</v>
      </c>
      <c r="J22">
        <v>7</v>
      </c>
      <c r="K22" s="3">
        <v>10</v>
      </c>
    </row>
    <row r="23" spans="1:11" x14ac:dyDescent="0.2">
      <c r="B23">
        <v>0</v>
      </c>
      <c r="C23">
        <v>0</v>
      </c>
      <c r="D23">
        <v>5</v>
      </c>
      <c r="E23" s="3">
        <v>4</v>
      </c>
      <c r="H23">
        <v>6</v>
      </c>
      <c r="I23">
        <v>15</v>
      </c>
      <c r="J23">
        <v>17</v>
      </c>
      <c r="K23" s="3">
        <v>18</v>
      </c>
    </row>
    <row r="24" spans="1:11" x14ac:dyDescent="0.2">
      <c r="B24">
        <v>0</v>
      </c>
      <c r="C24">
        <v>1</v>
      </c>
      <c r="D24">
        <v>8</v>
      </c>
      <c r="E24" s="3">
        <v>5</v>
      </c>
      <c r="H24" s="3">
        <v>13</v>
      </c>
      <c r="I24" s="3">
        <f>AVERAGE(I22:I23)</f>
        <v>14</v>
      </c>
      <c r="J24">
        <v>25</v>
      </c>
      <c r="K24" s="3">
        <v>17</v>
      </c>
    </row>
    <row r="25" spans="1:11" x14ac:dyDescent="0.2">
      <c r="B25">
        <v>0</v>
      </c>
      <c r="C25">
        <v>1</v>
      </c>
      <c r="D25">
        <v>15</v>
      </c>
      <c r="E25" s="3">
        <v>15</v>
      </c>
      <c r="H25">
        <v>16</v>
      </c>
      <c r="I25">
        <v>10</v>
      </c>
      <c r="J25">
        <v>21</v>
      </c>
      <c r="K25" s="3">
        <v>20</v>
      </c>
    </row>
    <row r="26" spans="1:11" x14ac:dyDescent="0.2">
      <c r="B26">
        <v>1</v>
      </c>
      <c r="C26">
        <v>1</v>
      </c>
      <c r="D26">
        <v>9</v>
      </c>
      <c r="E26" s="3">
        <v>11</v>
      </c>
      <c r="H26">
        <v>12</v>
      </c>
      <c r="J26">
        <v>17</v>
      </c>
      <c r="K26" s="3">
        <v>25</v>
      </c>
    </row>
    <row r="27" spans="1:11" x14ac:dyDescent="0.2">
      <c r="B27">
        <v>0</v>
      </c>
      <c r="C27">
        <v>0</v>
      </c>
      <c r="D27">
        <v>9</v>
      </c>
      <c r="E27" s="3">
        <v>17</v>
      </c>
      <c r="H27">
        <v>19</v>
      </c>
      <c r="J27">
        <v>18</v>
      </c>
      <c r="K27" s="3">
        <v>26</v>
      </c>
    </row>
    <row r="28" spans="1:11" x14ac:dyDescent="0.2">
      <c r="B28">
        <v>2</v>
      </c>
      <c r="C28">
        <v>1</v>
      </c>
      <c r="D28">
        <v>14</v>
      </c>
      <c r="E28" s="3">
        <v>25</v>
      </c>
      <c r="H28">
        <v>9</v>
      </c>
      <c r="J28">
        <v>21</v>
      </c>
      <c r="K28" s="3">
        <v>18</v>
      </c>
    </row>
    <row r="29" spans="1:11" x14ac:dyDescent="0.2">
      <c r="B29">
        <v>0</v>
      </c>
      <c r="C29">
        <v>1</v>
      </c>
      <c r="D29">
        <v>12</v>
      </c>
      <c r="E29" s="3">
        <v>11</v>
      </c>
      <c r="H29">
        <v>27</v>
      </c>
      <c r="J29">
        <v>23</v>
      </c>
      <c r="K29" s="3">
        <v>19</v>
      </c>
    </row>
    <row r="30" spans="1:11" x14ac:dyDescent="0.2">
      <c r="B30">
        <v>1</v>
      </c>
      <c r="C30">
        <v>1</v>
      </c>
      <c r="D30">
        <v>13</v>
      </c>
      <c r="H30">
        <v>14</v>
      </c>
      <c r="J30">
        <v>22</v>
      </c>
    </row>
    <row r="31" spans="1:11" x14ac:dyDescent="0.2">
      <c r="B31">
        <v>0</v>
      </c>
      <c r="D31">
        <v>25</v>
      </c>
      <c r="H31">
        <v>26</v>
      </c>
      <c r="J31">
        <v>18</v>
      </c>
    </row>
    <row r="32" spans="1:11" x14ac:dyDescent="0.2">
      <c r="B32">
        <v>1</v>
      </c>
      <c r="D32">
        <v>19</v>
      </c>
      <c r="H32">
        <v>12</v>
      </c>
      <c r="J32">
        <v>14</v>
      </c>
    </row>
    <row r="33" spans="2:8" x14ac:dyDescent="0.2">
      <c r="B33">
        <v>3</v>
      </c>
      <c r="D33">
        <v>22</v>
      </c>
      <c r="H33">
        <v>18</v>
      </c>
    </row>
    <row r="34" spans="2:8" x14ac:dyDescent="0.2">
      <c r="B34">
        <v>0</v>
      </c>
      <c r="D34">
        <v>24</v>
      </c>
      <c r="H34">
        <v>28</v>
      </c>
    </row>
    <row r="35" spans="2:8" x14ac:dyDescent="0.2">
      <c r="B35">
        <v>2</v>
      </c>
      <c r="D35">
        <v>22</v>
      </c>
      <c r="H35">
        <v>19</v>
      </c>
    </row>
    <row r="36" spans="2:8" x14ac:dyDescent="0.2">
      <c r="B36">
        <v>3</v>
      </c>
      <c r="D36">
        <v>23</v>
      </c>
    </row>
    <row r="37" spans="2:8" x14ac:dyDescent="0.2">
      <c r="B37">
        <v>3</v>
      </c>
    </row>
    <row r="38" spans="2:8" x14ac:dyDescent="0.2">
      <c r="B38">
        <v>7</v>
      </c>
    </row>
    <row r="39" spans="2:8" x14ac:dyDescent="0.2">
      <c r="B39">
        <v>5</v>
      </c>
    </row>
    <row r="40" spans="2:8" x14ac:dyDescent="0.2">
      <c r="B40">
        <v>7</v>
      </c>
    </row>
    <row r="41" spans="2:8" x14ac:dyDescent="0.2">
      <c r="B41">
        <v>0</v>
      </c>
    </row>
    <row r="42" spans="2:8" x14ac:dyDescent="0.2">
      <c r="B42">
        <v>5</v>
      </c>
    </row>
    <row r="43" spans="2:8" x14ac:dyDescent="0.2">
      <c r="B43">
        <v>3</v>
      </c>
    </row>
    <row r="44" spans="2:8" x14ac:dyDescent="0.2">
      <c r="B44">
        <v>4</v>
      </c>
    </row>
    <row r="45" spans="2:8" x14ac:dyDescent="0.2">
      <c r="B45">
        <v>1</v>
      </c>
    </row>
    <row r="46" spans="2:8" x14ac:dyDescent="0.2">
      <c r="B46">
        <v>2</v>
      </c>
    </row>
    <row r="47" spans="2:8" x14ac:dyDescent="0.2">
      <c r="B47">
        <v>0</v>
      </c>
    </row>
    <row r="48" spans="2:8" x14ac:dyDescent="0.2">
      <c r="B48">
        <v>1</v>
      </c>
    </row>
    <row r="49" spans="1:10" x14ac:dyDescent="0.2">
      <c r="B49">
        <v>1</v>
      </c>
    </row>
    <row r="50" spans="1:10" x14ac:dyDescent="0.2">
      <c r="B50">
        <v>4</v>
      </c>
    </row>
    <row r="51" spans="1:10" x14ac:dyDescent="0.2">
      <c r="B51">
        <v>8</v>
      </c>
    </row>
    <row r="52" spans="1:10" x14ac:dyDescent="0.2">
      <c r="B52">
        <v>2</v>
      </c>
    </row>
    <row r="53" spans="1:10" x14ac:dyDescent="0.2">
      <c r="B53">
        <v>1</v>
      </c>
    </row>
    <row r="54" spans="1:10" x14ac:dyDescent="0.2">
      <c r="B54">
        <v>5</v>
      </c>
    </row>
    <row r="55" spans="1:10" x14ac:dyDescent="0.2">
      <c r="B55">
        <v>1</v>
      </c>
    </row>
    <row r="57" spans="1:10" x14ac:dyDescent="0.2">
      <c r="A57" t="s">
        <v>12</v>
      </c>
    </row>
    <row r="59" spans="1:10" x14ac:dyDescent="0.2">
      <c r="A59" t="s">
        <v>2</v>
      </c>
      <c r="G59" t="s">
        <v>3</v>
      </c>
    </row>
    <row r="60" spans="1:10" x14ac:dyDescent="0.2">
      <c r="B60" t="s">
        <v>8</v>
      </c>
      <c r="C60" t="s">
        <v>9</v>
      </c>
      <c r="D60" t="s">
        <v>10</v>
      </c>
      <c r="E60" t="s">
        <v>11</v>
      </c>
      <c r="G60" t="s">
        <v>8</v>
      </c>
      <c r="H60" t="s">
        <v>9</v>
      </c>
      <c r="I60" t="s">
        <v>10</v>
      </c>
      <c r="J60" s="1" t="s">
        <v>11</v>
      </c>
    </row>
    <row r="61" spans="1:10" x14ac:dyDescent="0.2">
      <c r="B61">
        <v>2.2999999999999998</v>
      </c>
      <c r="C61">
        <v>2.7</v>
      </c>
      <c r="D61">
        <v>2</v>
      </c>
      <c r="E61">
        <v>1.9</v>
      </c>
      <c r="G61">
        <v>1.7</v>
      </c>
      <c r="H61">
        <v>1.3</v>
      </c>
      <c r="I61" s="5">
        <v>2.2999999999999998</v>
      </c>
      <c r="J61" s="1">
        <v>1.3</v>
      </c>
    </row>
    <row r="62" spans="1:10" x14ac:dyDescent="0.2">
      <c r="B62">
        <v>2.12</v>
      </c>
      <c r="C62">
        <v>1.9</v>
      </c>
      <c r="D62">
        <v>1.3</v>
      </c>
      <c r="E62">
        <v>1.5</v>
      </c>
      <c r="G62">
        <v>1.8</v>
      </c>
      <c r="H62">
        <v>2.5</v>
      </c>
      <c r="I62" s="5">
        <v>1.7</v>
      </c>
      <c r="J62" s="1">
        <v>1.9</v>
      </c>
    </row>
    <row r="63" spans="1:10" x14ac:dyDescent="0.2">
      <c r="B63">
        <v>1.9</v>
      </c>
      <c r="C63">
        <v>1.9</v>
      </c>
      <c r="D63">
        <v>1.9</v>
      </c>
      <c r="E63">
        <v>2.7</v>
      </c>
      <c r="G63">
        <v>2.6</v>
      </c>
      <c r="H63">
        <v>1.9</v>
      </c>
      <c r="I63" s="5">
        <v>1.7</v>
      </c>
      <c r="J63" s="1">
        <v>2.7</v>
      </c>
    </row>
    <row r="64" spans="1:10" x14ac:dyDescent="0.2">
      <c r="B64">
        <v>1.9</v>
      </c>
      <c r="C64">
        <v>1.8</v>
      </c>
      <c r="D64">
        <v>2.8</v>
      </c>
      <c r="E64">
        <v>1.7</v>
      </c>
      <c r="G64">
        <v>2.7</v>
      </c>
      <c r="I64" s="5">
        <v>2</v>
      </c>
      <c r="J64" s="1">
        <v>1.2</v>
      </c>
    </row>
    <row r="65" spans="2:10" x14ac:dyDescent="0.2">
      <c r="B65">
        <v>2.5</v>
      </c>
      <c r="C65">
        <v>1.7</v>
      </c>
      <c r="D65">
        <v>1.3</v>
      </c>
      <c r="E65">
        <v>1.6</v>
      </c>
      <c r="G65">
        <v>1.4</v>
      </c>
      <c r="I65" s="5">
        <v>2.1</v>
      </c>
      <c r="J65" s="1">
        <v>2.1</v>
      </c>
    </row>
    <row r="66" spans="2:10" x14ac:dyDescent="0.2">
      <c r="B66">
        <v>2.7</v>
      </c>
      <c r="D66">
        <v>1.3</v>
      </c>
      <c r="E66">
        <v>1.4</v>
      </c>
      <c r="G66">
        <v>1.8</v>
      </c>
      <c r="I66" s="5">
        <v>2.9</v>
      </c>
      <c r="J66" s="1">
        <v>2.8</v>
      </c>
    </row>
    <row r="67" spans="2:10" x14ac:dyDescent="0.2">
      <c r="B67">
        <v>3.6</v>
      </c>
      <c r="D67">
        <v>1.9</v>
      </c>
      <c r="E67">
        <v>1.4</v>
      </c>
      <c r="G67">
        <v>1.8</v>
      </c>
      <c r="I67" s="5">
        <v>3.7</v>
      </c>
      <c r="J67" s="1">
        <v>1.5</v>
      </c>
    </row>
    <row r="68" spans="2:10" x14ac:dyDescent="0.2">
      <c r="B68">
        <v>2.6</v>
      </c>
      <c r="D68">
        <v>1.4</v>
      </c>
      <c r="E68">
        <v>1.4</v>
      </c>
      <c r="G68">
        <v>1.2</v>
      </c>
      <c r="I68" s="5">
        <v>1.5</v>
      </c>
      <c r="J68" s="1">
        <v>2.4</v>
      </c>
    </row>
    <row r="69" spans="2:10" x14ac:dyDescent="0.2">
      <c r="B69">
        <v>1.9</v>
      </c>
      <c r="D69">
        <v>1.4</v>
      </c>
      <c r="G69">
        <v>2.7</v>
      </c>
      <c r="I69" s="5">
        <v>2.6</v>
      </c>
    </row>
    <row r="70" spans="2:10" x14ac:dyDescent="0.2">
      <c r="B70">
        <v>2.9</v>
      </c>
      <c r="D70">
        <v>1.7</v>
      </c>
      <c r="G70">
        <v>1.2</v>
      </c>
      <c r="I70" s="5">
        <v>2.6</v>
      </c>
    </row>
    <row r="71" spans="2:10" x14ac:dyDescent="0.2">
      <c r="B71">
        <v>1.1000000000000001</v>
      </c>
      <c r="D71">
        <v>1.9</v>
      </c>
      <c r="G71">
        <v>2.2000000000000002</v>
      </c>
      <c r="I71" s="5">
        <v>2.4</v>
      </c>
    </row>
    <row r="72" spans="2:10" x14ac:dyDescent="0.2">
      <c r="B72">
        <v>1.8</v>
      </c>
      <c r="D72">
        <v>2</v>
      </c>
      <c r="G72">
        <v>3.6</v>
      </c>
    </row>
    <row r="73" spans="2:10" x14ac:dyDescent="0.2">
      <c r="B73">
        <v>1.2</v>
      </c>
      <c r="D73">
        <v>1.9</v>
      </c>
      <c r="G73">
        <v>3.7</v>
      </c>
    </row>
    <row r="74" spans="2:10" x14ac:dyDescent="0.2">
      <c r="B74">
        <v>1.5</v>
      </c>
      <c r="D74">
        <v>1.9</v>
      </c>
      <c r="G74">
        <v>2</v>
      </c>
    </row>
    <row r="75" spans="2:10" x14ac:dyDescent="0.2">
      <c r="B75">
        <v>1.3</v>
      </c>
      <c r="D75">
        <v>2</v>
      </c>
    </row>
    <row r="76" spans="2:10" x14ac:dyDescent="0.2">
      <c r="B76">
        <v>1.5</v>
      </c>
    </row>
    <row r="77" spans="2:10" x14ac:dyDescent="0.2">
      <c r="B77">
        <v>1.6</v>
      </c>
    </row>
    <row r="78" spans="2:10" x14ac:dyDescent="0.2">
      <c r="B78">
        <v>1.6</v>
      </c>
    </row>
    <row r="79" spans="2:10" x14ac:dyDescent="0.2">
      <c r="B79">
        <v>1.7</v>
      </c>
    </row>
    <row r="80" spans="2:10" x14ac:dyDescent="0.2">
      <c r="B80">
        <v>1.7</v>
      </c>
    </row>
    <row r="81" spans="1:15" x14ac:dyDescent="0.2">
      <c r="B81">
        <v>1.6</v>
      </c>
    </row>
    <row r="82" spans="1:15" x14ac:dyDescent="0.2">
      <c r="B82">
        <v>1.4</v>
      </c>
    </row>
    <row r="83" spans="1:15" x14ac:dyDescent="0.2">
      <c r="B83">
        <v>1.4</v>
      </c>
    </row>
    <row r="87" spans="1:15" x14ac:dyDescent="0.2">
      <c r="A87" t="s">
        <v>13</v>
      </c>
    </row>
    <row r="89" spans="1:15" x14ac:dyDescent="0.2">
      <c r="A89" t="s">
        <v>16</v>
      </c>
      <c r="F89" t="s">
        <v>18</v>
      </c>
      <c r="K89" t="s">
        <v>19</v>
      </c>
    </row>
    <row r="90" spans="1:15" x14ac:dyDescent="0.2">
      <c r="B90" t="s">
        <v>14</v>
      </c>
      <c r="C90" t="s">
        <v>25</v>
      </c>
      <c r="D90" t="s">
        <v>15</v>
      </c>
      <c r="E90" t="s">
        <v>20</v>
      </c>
      <c r="G90" t="s">
        <v>14</v>
      </c>
      <c r="H90" t="s">
        <v>25</v>
      </c>
      <c r="I90" t="s">
        <v>15</v>
      </c>
      <c r="J90" t="s">
        <v>20</v>
      </c>
      <c r="L90" t="s">
        <v>14</v>
      </c>
      <c r="M90" t="s">
        <v>25</v>
      </c>
      <c r="N90" t="s">
        <v>15</v>
      </c>
      <c r="O90" t="s">
        <v>20</v>
      </c>
    </row>
    <row r="91" spans="1:15" x14ac:dyDescent="0.2">
      <c r="B91">
        <v>2</v>
      </c>
      <c r="C91">
        <v>75</v>
      </c>
      <c r="D91">
        <v>-79</v>
      </c>
      <c r="E91">
        <v>1.87</v>
      </c>
      <c r="G91">
        <v>2</v>
      </c>
      <c r="H91">
        <v>105</v>
      </c>
      <c r="I91">
        <v>-78</v>
      </c>
      <c r="J91">
        <v>3</v>
      </c>
      <c r="L91">
        <v>1</v>
      </c>
      <c r="M91">
        <v>110</v>
      </c>
      <c r="N91" s="3">
        <v>-72</v>
      </c>
      <c r="O91" s="1">
        <v>4.2</v>
      </c>
    </row>
    <row r="92" spans="1:15" x14ac:dyDescent="0.2">
      <c r="B92">
        <v>7</v>
      </c>
      <c r="C92">
        <v>85</v>
      </c>
      <c r="D92">
        <v>-75</v>
      </c>
      <c r="E92">
        <v>1.49</v>
      </c>
      <c r="G92">
        <v>1</v>
      </c>
      <c r="H92">
        <v>80</v>
      </c>
      <c r="I92">
        <v>-77</v>
      </c>
      <c r="J92">
        <v>1.3</v>
      </c>
      <c r="L92">
        <v>2</v>
      </c>
      <c r="M92">
        <v>135</v>
      </c>
      <c r="N92" s="3">
        <v>-76</v>
      </c>
      <c r="O92" s="1">
        <v>3</v>
      </c>
    </row>
    <row r="93" spans="1:15" x14ac:dyDescent="0.2">
      <c r="B93">
        <v>2</v>
      </c>
      <c r="C93">
        <v>75</v>
      </c>
      <c r="D93">
        <v>-78</v>
      </c>
      <c r="E93">
        <v>1.57</v>
      </c>
      <c r="G93">
        <v>6</v>
      </c>
      <c r="H93">
        <v>105</v>
      </c>
      <c r="I93">
        <v>-81</v>
      </c>
      <c r="J93">
        <v>1.85</v>
      </c>
      <c r="L93">
        <v>5</v>
      </c>
      <c r="M93">
        <v>125</v>
      </c>
      <c r="N93" s="3">
        <v>-79</v>
      </c>
      <c r="O93" s="1">
        <v>1.27</v>
      </c>
    </row>
    <row r="94" spans="1:15" x14ac:dyDescent="0.2">
      <c r="B94">
        <v>3</v>
      </c>
      <c r="C94">
        <v>45</v>
      </c>
      <c r="D94">
        <v>-79</v>
      </c>
      <c r="E94">
        <v>2.2000000000000002</v>
      </c>
      <c r="G94">
        <v>9</v>
      </c>
      <c r="H94">
        <v>105</v>
      </c>
      <c r="I94">
        <v>-79</v>
      </c>
      <c r="J94">
        <v>2.7</v>
      </c>
      <c r="L94">
        <v>4</v>
      </c>
      <c r="M94">
        <v>105</v>
      </c>
      <c r="N94" s="3">
        <v>-64</v>
      </c>
      <c r="O94" s="1">
        <v>2.7</v>
      </c>
    </row>
    <row r="95" spans="1:15" x14ac:dyDescent="0.2">
      <c r="B95">
        <v>3</v>
      </c>
      <c r="C95">
        <v>55</v>
      </c>
      <c r="D95">
        <v>-76</v>
      </c>
      <c r="E95">
        <v>1.7</v>
      </c>
      <c r="L95">
        <v>6</v>
      </c>
      <c r="M95">
        <v>150</v>
      </c>
      <c r="N95" s="3">
        <v>-69</v>
      </c>
      <c r="O95" s="1">
        <v>1.9</v>
      </c>
    </row>
    <row r="96" spans="1:15" x14ac:dyDescent="0.2">
      <c r="B96">
        <v>5</v>
      </c>
      <c r="C96">
        <v>65</v>
      </c>
      <c r="D96">
        <v>-75</v>
      </c>
      <c r="E96">
        <v>2.2999999999999998</v>
      </c>
      <c r="L96">
        <v>2</v>
      </c>
      <c r="M96">
        <v>120</v>
      </c>
      <c r="N96" s="3">
        <v>-75</v>
      </c>
      <c r="O96" s="1">
        <v>2.1</v>
      </c>
    </row>
    <row r="97" spans="1:15" x14ac:dyDescent="0.2">
      <c r="B97">
        <v>2</v>
      </c>
      <c r="C97">
        <v>60</v>
      </c>
      <c r="D97">
        <v>-77</v>
      </c>
      <c r="E97">
        <v>2</v>
      </c>
      <c r="L97">
        <v>5</v>
      </c>
      <c r="M97">
        <v>120</v>
      </c>
      <c r="N97" s="3">
        <v>-81</v>
      </c>
      <c r="O97" s="1">
        <v>1.9</v>
      </c>
    </row>
    <row r="98" spans="1:15" x14ac:dyDescent="0.2">
      <c r="L98">
        <v>2</v>
      </c>
      <c r="M98">
        <v>105</v>
      </c>
      <c r="N98" s="3">
        <v>-69</v>
      </c>
      <c r="O98" s="1">
        <v>1.9</v>
      </c>
    </row>
    <row r="100" spans="1:15" x14ac:dyDescent="0.2">
      <c r="A100" t="s">
        <v>21</v>
      </c>
    </row>
    <row r="102" spans="1:15" x14ac:dyDescent="0.2">
      <c r="A102" s="6" t="s">
        <v>22</v>
      </c>
      <c r="F102" t="s">
        <v>24</v>
      </c>
      <c r="I102" s="3"/>
    </row>
    <row r="103" spans="1:15" x14ac:dyDescent="0.2">
      <c r="A103" s="7"/>
      <c r="B103" t="s">
        <v>17</v>
      </c>
      <c r="C103" t="s">
        <v>25</v>
      </c>
      <c r="D103" t="s">
        <v>23</v>
      </c>
      <c r="E103" t="s">
        <v>20</v>
      </c>
      <c r="F103" s="9"/>
      <c r="G103" t="s">
        <v>17</v>
      </c>
      <c r="H103" t="s">
        <v>25</v>
      </c>
      <c r="I103" s="3" t="s">
        <v>23</v>
      </c>
      <c r="J103" t="s">
        <v>20</v>
      </c>
    </row>
    <row r="104" spans="1:15" x14ac:dyDescent="0.2">
      <c r="A104" s="8"/>
      <c r="B104">
        <v>1.79</v>
      </c>
      <c r="C104">
        <v>102.5</v>
      </c>
      <c r="D104">
        <v>-71</v>
      </c>
      <c r="E104">
        <v>2.8</v>
      </c>
      <c r="F104" s="10"/>
      <c r="G104">
        <v>1.84</v>
      </c>
      <c r="H104">
        <v>79</v>
      </c>
      <c r="I104" s="3">
        <v>-81</v>
      </c>
      <c r="J104" s="1">
        <v>2.4</v>
      </c>
    </row>
    <row r="105" spans="1:15" x14ac:dyDescent="0.2">
      <c r="A105" s="8"/>
      <c r="B105">
        <v>2.4900000000000002</v>
      </c>
      <c r="C105">
        <v>123</v>
      </c>
      <c r="D105">
        <v>-68</v>
      </c>
      <c r="E105">
        <v>3.1</v>
      </c>
      <c r="F105" s="10"/>
      <c r="G105">
        <v>1.87</v>
      </c>
      <c r="H105">
        <v>69</v>
      </c>
      <c r="I105" s="3">
        <v>-69</v>
      </c>
      <c r="J105" s="1">
        <v>2.5</v>
      </c>
    </row>
    <row r="106" spans="1:15" x14ac:dyDescent="0.2">
      <c r="A106" s="8"/>
      <c r="B106">
        <v>3.5</v>
      </c>
      <c r="C106">
        <v>185</v>
      </c>
      <c r="D106">
        <v>-68</v>
      </c>
      <c r="E106">
        <v>3.8</v>
      </c>
      <c r="F106" s="10"/>
      <c r="G106">
        <v>5.16</v>
      </c>
      <c r="H106">
        <v>41.5</v>
      </c>
      <c r="I106" s="3">
        <v>-68</v>
      </c>
      <c r="J106" s="1">
        <v>1.6</v>
      </c>
    </row>
    <row r="107" spans="1:15" x14ac:dyDescent="0.2">
      <c r="A107" s="8"/>
      <c r="B107">
        <v>3.59</v>
      </c>
      <c r="C107">
        <v>173</v>
      </c>
      <c r="D107">
        <v>-75</v>
      </c>
      <c r="E107">
        <v>2.6</v>
      </c>
      <c r="F107" s="10"/>
      <c r="G107">
        <v>4.1100000000000003</v>
      </c>
      <c r="H107">
        <v>73</v>
      </c>
      <c r="I107" s="3">
        <v>-62</v>
      </c>
      <c r="J107" s="1">
        <v>2.8</v>
      </c>
    </row>
    <row r="108" spans="1:15" x14ac:dyDescent="0.2">
      <c r="A108" s="8"/>
      <c r="B108">
        <v>2.96</v>
      </c>
      <c r="C108">
        <v>110.5</v>
      </c>
      <c r="D108">
        <v>-79</v>
      </c>
      <c r="E108">
        <v>2.1</v>
      </c>
      <c r="F108" s="10"/>
      <c r="G108">
        <v>2.1800000000000002</v>
      </c>
      <c r="H108">
        <v>120</v>
      </c>
      <c r="I108" s="3">
        <v>-61</v>
      </c>
      <c r="J108" s="1">
        <v>4.0999999999999996</v>
      </c>
    </row>
    <row r="109" spans="1:15" x14ac:dyDescent="0.2">
      <c r="A109" s="8"/>
      <c r="B109">
        <v>3.76</v>
      </c>
      <c r="C109">
        <v>174.5</v>
      </c>
      <c r="D109">
        <v>-78</v>
      </c>
      <c r="E109">
        <v>1.8</v>
      </c>
      <c r="F109" s="10"/>
      <c r="G109">
        <v>5.21</v>
      </c>
      <c r="H109">
        <v>35.799999999999997</v>
      </c>
      <c r="I109" s="3">
        <v>-82</v>
      </c>
      <c r="J109" s="1">
        <v>1.3</v>
      </c>
    </row>
    <row r="110" spans="1:15" x14ac:dyDescent="0.2">
      <c r="A110" s="8"/>
      <c r="B110">
        <v>3.52</v>
      </c>
      <c r="C110">
        <v>121</v>
      </c>
      <c r="D110">
        <v>-73</v>
      </c>
      <c r="E110">
        <v>2.4</v>
      </c>
      <c r="F110" s="10"/>
      <c r="G110">
        <v>3.66</v>
      </c>
      <c r="H110">
        <v>72.5</v>
      </c>
      <c r="I110" s="3">
        <v>-70</v>
      </c>
      <c r="J110" s="1">
        <v>2.9</v>
      </c>
    </row>
    <row r="111" spans="1:15" x14ac:dyDescent="0.2">
      <c r="A111" s="8"/>
      <c r="B111">
        <v>2.92</v>
      </c>
      <c r="C111">
        <v>95.5</v>
      </c>
      <c r="D111">
        <v>-80</v>
      </c>
      <c r="E111">
        <v>1.9</v>
      </c>
      <c r="F111" s="10"/>
      <c r="G111">
        <v>4.29</v>
      </c>
      <c r="H111">
        <v>85</v>
      </c>
      <c r="I111" s="3">
        <v>-75</v>
      </c>
      <c r="J111" s="1">
        <v>1.9</v>
      </c>
    </row>
    <row r="112" spans="1:15" x14ac:dyDescent="0.2">
      <c r="A112" s="8"/>
      <c r="B112">
        <v>2.87</v>
      </c>
      <c r="C112">
        <v>119.5</v>
      </c>
      <c r="D112">
        <v>-69</v>
      </c>
      <c r="E112">
        <v>2</v>
      </c>
      <c r="F112" s="10"/>
      <c r="G112">
        <v>2.36</v>
      </c>
      <c r="H112">
        <v>67.5</v>
      </c>
      <c r="I112" s="3">
        <v>-70</v>
      </c>
      <c r="J112" s="1">
        <v>1.8</v>
      </c>
    </row>
    <row r="113" spans="1:11" x14ac:dyDescent="0.2">
      <c r="F113" s="10"/>
      <c r="G113">
        <v>3.96</v>
      </c>
      <c r="H113">
        <v>121</v>
      </c>
      <c r="I113" s="3">
        <v>-70</v>
      </c>
      <c r="J113" s="1">
        <v>2.8</v>
      </c>
    </row>
    <row r="114" spans="1:11" x14ac:dyDescent="0.2">
      <c r="I114" s="3"/>
    </row>
    <row r="116" spans="1:11" x14ac:dyDescent="0.2">
      <c r="A116" t="s">
        <v>26</v>
      </c>
    </row>
    <row r="118" spans="1:11" x14ac:dyDescent="0.2">
      <c r="A118" t="s">
        <v>2</v>
      </c>
      <c r="E118" t="s">
        <v>3</v>
      </c>
    </row>
    <row r="119" spans="1:11" x14ac:dyDescent="0.2">
      <c r="B119" t="s">
        <v>28</v>
      </c>
      <c r="C119" t="s">
        <v>27</v>
      </c>
      <c r="F119" t="s">
        <v>28</v>
      </c>
      <c r="G119" t="s">
        <v>27</v>
      </c>
    </row>
    <row r="120" spans="1:11" x14ac:dyDescent="0.2">
      <c r="B120" s="11">
        <v>202</v>
      </c>
      <c r="C120" s="11">
        <v>478</v>
      </c>
      <c r="D120" s="11"/>
      <c r="E120" s="11"/>
      <c r="F120" s="12">
        <v>111</v>
      </c>
      <c r="G120" s="11">
        <v>231</v>
      </c>
      <c r="H120" s="11"/>
      <c r="I120" s="11"/>
      <c r="J120" s="11">
        <v>128</v>
      </c>
      <c r="K120" s="13">
        <v>241</v>
      </c>
    </row>
    <row r="121" spans="1:11" x14ac:dyDescent="0.2">
      <c r="B121" s="11">
        <v>187</v>
      </c>
      <c r="C121" s="11">
        <v>522</v>
      </c>
      <c r="D121" s="11"/>
      <c r="E121" s="11"/>
      <c r="F121" s="12">
        <v>91</v>
      </c>
      <c r="G121" s="11">
        <v>120</v>
      </c>
      <c r="H121" s="11"/>
      <c r="I121" s="11"/>
      <c r="J121" s="11">
        <v>103</v>
      </c>
      <c r="K121" s="13">
        <v>154</v>
      </c>
    </row>
    <row r="122" spans="1:11" x14ac:dyDescent="0.2">
      <c r="B122" s="11">
        <v>81</v>
      </c>
      <c r="C122" s="11">
        <v>288</v>
      </c>
      <c r="D122" s="11"/>
      <c r="E122" s="11"/>
      <c r="F122" s="12">
        <v>145</v>
      </c>
      <c r="G122" s="11">
        <v>209</v>
      </c>
      <c r="H122" s="11"/>
      <c r="I122" s="11"/>
      <c r="J122" s="11">
        <v>150</v>
      </c>
      <c r="K122" s="13">
        <v>261</v>
      </c>
    </row>
    <row r="123" spans="1:11" x14ac:dyDescent="0.2">
      <c r="B123" s="11">
        <v>156</v>
      </c>
      <c r="C123" s="11">
        <v>261</v>
      </c>
      <c r="D123" s="11"/>
      <c r="E123" s="11"/>
      <c r="F123" s="12">
        <v>146</v>
      </c>
      <c r="G123" s="11">
        <v>215</v>
      </c>
      <c r="H123" s="11"/>
      <c r="I123" s="11"/>
      <c r="J123" s="11">
        <v>110</v>
      </c>
      <c r="K123" s="13">
        <v>195</v>
      </c>
    </row>
    <row r="124" spans="1:11" x14ac:dyDescent="0.2">
      <c r="B124" s="11">
        <v>85</v>
      </c>
      <c r="C124" s="11">
        <v>238</v>
      </c>
      <c r="D124" s="11"/>
      <c r="E124" s="11"/>
      <c r="F124" s="12">
        <v>96</v>
      </c>
      <c r="G124" s="11">
        <v>191</v>
      </c>
      <c r="H124" s="11"/>
      <c r="I124" s="11"/>
      <c r="J124" s="11">
        <v>130</v>
      </c>
      <c r="K124" s="13">
        <v>337</v>
      </c>
    </row>
    <row r="125" spans="1:11" x14ac:dyDescent="0.2">
      <c r="B125" s="11">
        <v>82</v>
      </c>
      <c r="C125" s="11">
        <v>306</v>
      </c>
      <c r="D125" s="11"/>
      <c r="E125" s="11"/>
      <c r="F125" s="12">
        <v>83</v>
      </c>
      <c r="G125" s="11">
        <v>295</v>
      </c>
      <c r="H125" s="11"/>
      <c r="I125" s="11"/>
      <c r="J125" s="11">
        <v>140</v>
      </c>
      <c r="K125" s="13">
        <v>231</v>
      </c>
    </row>
    <row r="126" spans="1:11" x14ac:dyDescent="0.2">
      <c r="B126" s="11">
        <v>176</v>
      </c>
      <c r="C126" s="11">
        <v>288</v>
      </c>
      <c r="D126" s="11"/>
      <c r="E126" s="11"/>
      <c r="F126" s="12">
        <v>122</v>
      </c>
      <c r="G126" s="11">
        <v>135</v>
      </c>
      <c r="H126" s="11"/>
      <c r="I126" s="11"/>
      <c r="J126" s="11">
        <v>104</v>
      </c>
      <c r="K126" s="13">
        <v>337</v>
      </c>
    </row>
    <row r="127" spans="1:11" x14ac:dyDescent="0.2">
      <c r="B127" s="11">
        <v>130.69999999999999</v>
      </c>
      <c r="C127" s="11">
        <v>392</v>
      </c>
      <c r="D127" s="11"/>
      <c r="E127" s="11"/>
      <c r="F127" s="12">
        <v>122</v>
      </c>
      <c r="G127" s="11">
        <v>192</v>
      </c>
      <c r="H127" s="11"/>
      <c r="I127" s="11"/>
      <c r="J127" s="11">
        <v>193</v>
      </c>
      <c r="K127" s="13">
        <v>149</v>
      </c>
    </row>
    <row r="128" spans="1:11" x14ac:dyDescent="0.2">
      <c r="B128" s="11">
        <v>197.5</v>
      </c>
      <c r="C128" s="11">
        <v>388</v>
      </c>
      <c r="D128" s="11"/>
      <c r="E128" s="11"/>
      <c r="F128" s="12">
        <v>157</v>
      </c>
      <c r="G128" s="11">
        <v>276</v>
      </c>
      <c r="H128" s="11"/>
      <c r="I128" s="11"/>
      <c r="J128" s="11">
        <v>86</v>
      </c>
      <c r="K128" s="13">
        <v>321</v>
      </c>
    </row>
    <row r="129" spans="1:11" x14ac:dyDescent="0.2">
      <c r="B129" s="11">
        <v>108.1</v>
      </c>
      <c r="C129" s="11">
        <v>237</v>
      </c>
      <c r="D129" s="11"/>
      <c r="E129" s="11"/>
      <c r="F129" s="12">
        <v>137</v>
      </c>
      <c r="G129" s="11">
        <v>164</v>
      </c>
      <c r="H129" s="11"/>
      <c r="I129" s="11"/>
      <c r="J129" s="11">
        <v>144</v>
      </c>
      <c r="K129" s="13">
        <v>411</v>
      </c>
    </row>
    <row r="130" spans="1:11" x14ac:dyDescent="0.2">
      <c r="B130" s="11"/>
      <c r="C130" s="11"/>
      <c r="D130" s="11"/>
      <c r="E130" s="11"/>
      <c r="F130" s="12">
        <v>97.3</v>
      </c>
      <c r="G130" s="11">
        <v>147</v>
      </c>
      <c r="H130" s="11"/>
      <c r="I130" s="11"/>
      <c r="J130" s="11">
        <v>123</v>
      </c>
      <c r="K130" s="13">
        <v>181</v>
      </c>
    </row>
    <row r="131" spans="1:11" x14ac:dyDescent="0.2">
      <c r="B131" s="11"/>
      <c r="C131" s="11"/>
      <c r="D131" s="11"/>
      <c r="E131" s="11"/>
      <c r="F131" s="12">
        <v>162</v>
      </c>
      <c r="G131" s="11">
        <v>150</v>
      </c>
      <c r="H131" s="11"/>
      <c r="I131" s="11"/>
      <c r="J131" s="11">
        <v>110</v>
      </c>
      <c r="K131" s="13">
        <v>142</v>
      </c>
    </row>
    <row r="132" spans="1:11" x14ac:dyDescent="0.2">
      <c r="B132" s="11"/>
      <c r="C132" s="11"/>
      <c r="D132" s="11"/>
      <c r="E132" s="11"/>
      <c r="F132" s="12">
        <v>112.5</v>
      </c>
      <c r="G132" s="11">
        <v>341</v>
      </c>
      <c r="H132" s="11"/>
      <c r="I132" s="11"/>
      <c r="J132" s="11">
        <v>128</v>
      </c>
      <c r="K132" s="13">
        <v>233</v>
      </c>
    </row>
    <row r="133" spans="1:11" x14ac:dyDescent="0.2">
      <c r="B133" s="11"/>
      <c r="C133" s="11"/>
      <c r="D133" s="11"/>
      <c r="E133" s="11"/>
      <c r="F133" s="12">
        <v>138.30000000000001</v>
      </c>
      <c r="G133" s="11">
        <v>259</v>
      </c>
      <c r="H133" s="11"/>
      <c r="I133" s="11"/>
      <c r="J133" s="11">
        <v>115</v>
      </c>
      <c r="K133" s="13">
        <v>248</v>
      </c>
    </row>
    <row r="134" spans="1:11" x14ac:dyDescent="0.2">
      <c r="B134" s="11"/>
      <c r="C134" s="11"/>
      <c r="D134" s="11"/>
      <c r="E134" s="11"/>
      <c r="F134" s="12">
        <v>168</v>
      </c>
      <c r="G134" s="11">
        <v>312</v>
      </c>
      <c r="H134" s="11"/>
      <c r="I134" s="11"/>
      <c r="J134" s="11">
        <v>126</v>
      </c>
      <c r="K134" s="13">
        <v>159</v>
      </c>
    </row>
    <row r="135" spans="1:11" x14ac:dyDescent="0.2">
      <c r="B135" s="11"/>
      <c r="C135" s="11"/>
      <c r="D135" s="11"/>
      <c r="E135" s="11"/>
      <c r="F135" s="12">
        <v>141.6</v>
      </c>
      <c r="G135" s="11">
        <v>279</v>
      </c>
      <c r="H135" s="11"/>
      <c r="I135" s="11"/>
      <c r="J135" s="11"/>
      <c r="K135" s="11"/>
    </row>
    <row r="137" spans="1:11" x14ac:dyDescent="0.2">
      <c r="A137" t="s">
        <v>31</v>
      </c>
      <c r="E137" t="s">
        <v>32</v>
      </c>
    </row>
    <row r="138" spans="1:11" x14ac:dyDescent="0.2">
      <c r="B138" t="s">
        <v>33</v>
      </c>
      <c r="F138" t="s">
        <v>33</v>
      </c>
    </row>
    <row r="139" spans="1:11" x14ac:dyDescent="0.2">
      <c r="B139" t="s">
        <v>29</v>
      </c>
      <c r="C139" t="s">
        <v>30</v>
      </c>
      <c r="F139" t="s">
        <v>29</v>
      </c>
      <c r="G139" t="s">
        <v>30</v>
      </c>
    </row>
    <row r="140" spans="1:11" x14ac:dyDescent="0.2">
      <c r="B140" s="14">
        <v>16</v>
      </c>
      <c r="C140" s="4">
        <v>14</v>
      </c>
      <c r="D140" s="15"/>
      <c r="E140" s="15"/>
      <c r="F140" s="14">
        <v>10</v>
      </c>
      <c r="G140" s="14">
        <v>8</v>
      </c>
    </row>
    <row r="141" spans="1:11" x14ac:dyDescent="0.2">
      <c r="B141" s="14">
        <v>11</v>
      </c>
      <c r="C141" s="4">
        <v>9</v>
      </c>
      <c r="D141" s="15"/>
      <c r="E141" s="15"/>
      <c r="F141" s="14">
        <v>14</v>
      </c>
      <c r="G141" s="14">
        <v>10</v>
      </c>
    </row>
    <row r="142" spans="1:11" x14ac:dyDescent="0.2">
      <c r="B142" s="14">
        <v>17</v>
      </c>
      <c r="C142" s="4">
        <v>15</v>
      </c>
      <c r="D142" s="15"/>
      <c r="E142" s="15"/>
      <c r="F142" s="14">
        <v>11</v>
      </c>
      <c r="G142" s="14">
        <v>10</v>
      </c>
    </row>
    <row r="143" spans="1:11" x14ac:dyDescent="0.2">
      <c r="B143" s="14">
        <v>22</v>
      </c>
      <c r="C143" s="4">
        <v>19</v>
      </c>
      <c r="D143" s="15"/>
      <c r="E143" s="15"/>
      <c r="F143" s="14">
        <v>12</v>
      </c>
      <c r="G143" s="14">
        <v>14</v>
      </c>
    </row>
    <row r="144" spans="1:11" x14ac:dyDescent="0.2">
      <c r="B144" s="14">
        <v>29</v>
      </c>
      <c r="C144" s="4">
        <v>23</v>
      </c>
      <c r="D144" s="15"/>
      <c r="E144" s="15"/>
      <c r="F144" s="14">
        <v>21</v>
      </c>
      <c r="G144" s="14">
        <v>16</v>
      </c>
    </row>
    <row r="145" spans="2:7" x14ac:dyDescent="0.2">
      <c r="B145" s="14">
        <v>27</v>
      </c>
      <c r="C145" s="4">
        <v>22</v>
      </c>
      <c r="D145" s="15"/>
      <c r="E145" s="15"/>
      <c r="F145" s="14">
        <v>10</v>
      </c>
      <c r="G145" s="14">
        <v>10</v>
      </c>
    </row>
    <row r="146" spans="2:7" x14ac:dyDescent="0.2">
      <c r="B146" s="14">
        <v>19</v>
      </c>
      <c r="C146" s="4">
        <v>17</v>
      </c>
      <c r="D146" s="15"/>
      <c r="E146" s="15"/>
      <c r="F146" s="14">
        <v>10</v>
      </c>
      <c r="G146" s="14">
        <v>2</v>
      </c>
    </row>
    <row r="147" spans="2:7" x14ac:dyDescent="0.2">
      <c r="B147" s="14">
        <v>11</v>
      </c>
      <c r="C147" s="4">
        <v>10</v>
      </c>
      <c r="D147" s="15"/>
      <c r="E147" s="15"/>
      <c r="F147" s="14">
        <v>17</v>
      </c>
      <c r="G147" s="14">
        <v>13</v>
      </c>
    </row>
    <row r="148" spans="2:7" x14ac:dyDescent="0.2">
      <c r="B148" s="14">
        <v>13</v>
      </c>
      <c r="C148" s="4">
        <v>12</v>
      </c>
      <c r="D148" s="15"/>
      <c r="E148" s="15"/>
      <c r="F148" s="14">
        <v>19</v>
      </c>
      <c r="G148" s="14">
        <v>15</v>
      </c>
    </row>
    <row r="149" spans="2:7" x14ac:dyDescent="0.2">
      <c r="B149" s="14">
        <v>12</v>
      </c>
      <c r="C149" s="4">
        <v>8</v>
      </c>
      <c r="D149" s="15"/>
      <c r="E149" s="15"/>
      <c r="F149" s="14">
        <v>7</v>
      </c>
      <c r="G149" s="14">
        <v>5</v>
      </c>
    </row>
    <row r="150" spans="2:7" x14ac:dyDescent="0.2">
      <c r="B150" s="14">
        <v>12</v>
      </c>
      <c r="C150" s="4">
        <v>11</v>
      </c>
      <c r="D150" s="15"/>
      <c r="E150" s="15"/>
      <c r="F150" s="14">
        <v>9</v>
      </c>
      <c r="G150" s="14">
        <v>2</v>
      </c>
    </row>
    <row r="151" spans="2:7" x14ac:dyDescent="0.2">
      <c r="B151" s="14">
        <v>17</v>
      </c>
      <c r="C151" s="4">
        <v>17</v>
      </c>
      <c r="D151" s="15"/>
      <c r="E151" s="15"/>
      <c r="F151" s="14">
        <v>14</v>
      </c>
      <c r="G151" s="14">
        <v>9</v>
      </c>
    </row>
    <row r="152" spans="2:7" x14ac:dyDescent="0.2">
      <c r="B152" s="14">
        <v>14</v>
      </c>
      <c r="C152" s="4">
        <v>16</v>
      </c>
      <c r="D152" s="15"/>
      <c r="E152" s="15"/>
      <c r="F152" s="14">
        <v>16</v>
      </c>
      <c r="G152" s="14">
        <v>12</v>
      </c>
    </row>
    <row r="153" spans="2:7" x14ac:dyDescent="0.2">
      <c r="B153" s="14">
        <v>15</v>
      </c>
      <c r="C153" s="4">
        <v>17</v>
      </c>
      <c r="D153" s="15"/>
      <c r="E153" s="15"/>
      <c r="F153" s="4">
        <v>3</v>
      </c>
      <c r="G153" s="14">
        <v>2</v>
      </c>
    </row>
    <row r="154" spans="2:7" x14ac:dyDescent="0.2">
      <c r="B154" s="15"/>
      <c r="C154" s="15"/>
      <c r="D154" s="15"/>
      <c r="E154" s="15"/>
      <c r="F154" s="16">
        <v>11</v>
      </c>
      <c r="G154" s="16">
        <v>11</v>
      </c>
    </row>
    <row r="155" spans="2:7" x14ac:dyDescent="0.2">
      <c r="B155" s="15"/>
      <c r="C155" s="15"/>
      <c r="D155" s="15"/>
      <c r="E155" s="15"/>
      <c r="F155" s="14">
        <v>14</v>
      </c>
      <c r="G155" s="14">
        <v>8</v>
      </c>
    </row>
    <row r="156" spans="2:7" x14ac:dyDescent="0.2">
      <c r="B156" s="15"/>
      <c r="C156" s="15"/>
      <c r="D156" s="15"/>
      <c r="E156" s="15"/>
      <c r="F156" s="14">
        <v>18</v>
      </c>
      <c r="G156" s="14">
        <v>15</v>
      </c>
    </row>
    <row r="157" spans="2:7" x14ac:dyDescent="0.2">
      <c r="B157" s="15"/>
      <c r="C157" s="15"/>
      <c r="D157" s="15"/>
      <c r="E157" s="15"/>
      <c r="F157" s="14">
        <v>11</v>
      </c>
      <c r="G157" s="14">
        <v>8</v>
      </c>
    </row>
    <row r="158" spans="2:7" x14ac:dyDescent="0.2">
      <c r="B158" s="15"/>
      <c r="C158" s="15"/>
      <c r="D158" s="15"/>
      <c r="E158" s="15"/>
      <c r="F158" s="14">
        <v>17</v>
      </c>
      <c r="G158" s="14">
        <v>13</v>
      </c>
    </row>
    <row r="159" spans="2:7" x14ac:dyDescent="0.2">
      <c r="B159" s="15"/>
      <c r="C159" s="15"/>
      <c r="D159" s="15"/>
      <c r="E159" s="15"/>
      <c r="F159" s="14">
        <v>10</v>
      </c>
      <c r="G159" s="14">
        <v>10</v>
      </c>
    </row>
    <row r="160" spans="2:7" x14ac:dyDescent="0.2">
      <c r="B160" s="15"/>
      <c r="C160" s="15"/>
      <c r="D160" s="15"/>
      <c r="E160" s="15"/>
      <c r="F160" s="14">
        <v>15</v>
      </c>
      <c r="G160" s="14">
        <v>12</v>
      </c>
    </row>
    <row r="161" spans="1:18" x14ac:dyDescent="0.2">
      <c r="B161" s="15"/>
      <c r="C161" s="15"/>
      <c r="D161" s="15"/>
      <c r="E161" s="15"/>
      <c r="F161" s="14">
        <v>16</v>
      </c>
      <c r="G161" s="14">
        <v>14</v>
      </c>
    </row>
    <row r="162" spans="1:18" x14ac:dyDescent="0.2">
      <c r="B162" s="15"/>
      <c r="C162" s="15"/>
      <c r="D162" s="15"/>
      <c r="E162" s="15"/>
      <c r="F162" s="14">
        <v>11</v>
      </c>
      <c r="G162" s="14">
        <v>8</v>
      </c>
    </row>
    <row r="164" spans="1:18" x14ac:dyDescent="0.2">
      <c r="A164" t="s">
        <v>44</v>
      </c>
    </row>
    <row r="166" spans="1:18" x14ac:dyDescent="0.2">
      <c r="A166" t="s">
        <v>34</v>
      </c>
      <c r="C166" t="s">
        <v>35</v>
      </c>
      <c r="F166" t="s">
        <v>36</v>
      </c>
      <c r="H166" t="s">
        <v>37</v>
      </c>
      <c r="K166" t="s">
        <v>38</v>
      </c>
      <c r="M166" t="s">
        <v>39</v>
      </c>
    </row>
    <row r="167" spans="1:18" x14ac:dyDescent="0.2">
      <c r="A167" t="s">
        <v>40</v>
      </c>
      <c r="P167" t="s">
        <v>41</v>
      </c>
    </row>
    <row r="168" spans="1:18" x14ac:dyDescent="0.2">
      <c r="A168" t="s">
        <v>42</v>
      </c>
      <c r="B168" t="s">
        <v>43</v>
      </c>
      <c r="C168" t="s">
        <v>42</v>
      </c>
      <c r="D168" t="s">
        <v>43</v>
      </c>
      <c r="F168" t="s">
        <v>42</v>
      </c>
      <c r="G168" t="s">
        <v>43</v>
      </c>
      <c r="H168" t="s">
        <v>42</v>
      </c>
      <c r="I168" t="s">
        <v>43</v>
      </c>
      <c r="K168" t="s">
        <v>42</v>
      </c>
      <c r="L168" t="s">
        <v>43</v>
      </c>
      <c r="M168" t="s">
        <v>42</v>
      </c>
      <c r="N168" t="s">
        <v>43</v>
      </c>
    </row>
    <row r="169" spans="1:18" x14ac:dyDescent="0.2">
      <c r="P169" t="s">
        <v>2</v>
      </c>
      <c r="Q169" t="s">
        <v>45</v>
      </c>
      <c r="R169" t="s">
        <v>3</v>
      </c>
    </row>
    <row r="170" spans="1:18" x14ac:dyDescent="0.2">
      <c r="A170">
        <v>0.66225999999999996</v>
      </c>
      <c r="B170">
        <v>4.1666699999999999</v>
      </c>
      <c r="C170">
        <v>1.9295199999999999</v>
      </c>
      <c r="D170">
        <v>0</v>
      </c>
      <c r="F170">
        <v>3.6370100000000001</v>
      </c>
      <c r="G170">
        <v>11.538500000000001</v>
      </c>
      <c r="H170">
        <v>2.6514600000000002</v>
      </c>
      <c r="I170">
        <v>0.81967199999999996</v>
      </c>
      <c r="K170">
        <v>2.6589700000000001</v>
      </c>
      <c r="L170">
        <v>5.2933700000000004</v>
      </c>
      <c r="M170">
        <v>1.8181799999999999</v>
      </c>
      <c r="N170">
        <v>0.191327</v>
      </c>
      <c r="P170" s="17">
        <v>95</v>
      </c>
      <c r="Q170" s="17">
        <v>45</v>
      </c>
      <c r="R170" s="17">
        <v>15</v>
      </c>
    </row>
    <row r="171" spans="1:18" x14ac:dyDescent="0.2">
      <c r="A171">
        <v>1.18808</v>
      </c>
      <c r="B171">
        <v>64.317800000000005</v>
      </c>
      <c r="C171">
        <v>2.36313</v>
      </c>
      <c r="D171">
        <v>0</v>
      </c>
      <c r="F171">
        <v>1.64611</v>
      </c>
      <c r="G171">
        <v>15.384600000000001</v>
      </c>
      <c r="H171">
        <v>40.598999999999997</v>
      </c>
      <c r="I171">
        <v>22.1311</v>
      </c>
      <c r="K171">
        <v>1.3333299999999999</v>
      </c>
      <c r="L171">
        <v>48.533200000000001</v>
      </c>
      <c r="M171">
        <v>0.461538</v>
      </c>
      <c r="N171">
        <v>0.44642900000000002</v>
      </c>
      <c r="P171" s="17">
        <v>75</v>
      </c>
      <c r="Q171" s="17">
        <v>45</v>
      </c>
      <c r="R171" s="17">
        <v>35</v>
      </c>
    </row>
    <row r="172" spans="1:18" x14ac:dyDescent="0.2">
      <c r="A172">
        <v>1.7531300000000001</v>
      </c>
      <c r="B172">
        <v>34.677399999999999</v>
      </c>
      <c r="C172">
        <v>2.4581</v>
      </c>
      <c r="D172">
        <v>0</v>
      </c>
      <c r="F172">
        <v>3.8734799999999998</v>
      </c>
      <c r="G172">
        <v>7.69231</v>
      </c>
      <c r="H172">
        <v>14.965</v>
      </c>
      <c r="I172">
        <v>7.3770499999999997</v>
      </c>
      <c r="K172">
        <v>2.1363599999999998</v>
      </c>
      <c r="L172">
        <v>7.3341799999999999</v>
      </c>
      <c r="M172">
        <v>2.9130400000000001</v>
      </c>
      <c r="N172">
        <v>0.51020399999999999</v>
      </c>
      <c r="P172" s="17">
        <v>85</v>
      </c>
      <c r="Q172" s="17">
        <v>75</v>
      </c>
      <c r="R172" s="17">
        <v>25</v>
      </c>
    </row>
    <row r="173" spans="1:18" x14ac:dyDescent="0.2">
      <c r="A173">
        <v>1.2329300000000001</v>
      </c>
      <c r="B173">
        <v>3.03226</v>
      </c>
      <c r="C173">
        <v>27.7821</v>
      </c>
      <c r="D173">
        <v>0</v>
      </c>
      <c r="F173">
        <v>5.0404900000000001</v>
      </c>
      <c r="G173">
        <v>30.769200000000001</v>
      </c>
      <c r="H173">
        <v>1.9763900000000001</v>
      </c>
      <c r="I173">
        <v>0.107373</v>
      </c>
      <c r="K173">
        <v>3.09091</v>
      </c>
      <c r="L173">
        <v>2.2321399999999998</v>
      </c>
      <c r="M173">
        <v>2</v>
      </c>
      <c r="N173">
        <v>0.70153100000000002</v>
      </c>
      <c r="P173" s="17">
        <v>15</v>
      </c>
      <c r="Q173" s="17">
        <v>15</v>
      </c>
      <c r="R173" s="17">
        <v>55</v>
      </c>
    </row>
    <row r="174" spans="1:18" x14ac:dyDescent="0.2">
      <c r="A174">
        <v>0.35653299999999999</v>
      </c>
      <c r="B174">
        <v>1.4492799999999999</v>
      </c>
      <c r="C174">
        <v>32.567300000000003</v>
      </c>
      <c r="D174">
        <v>21.875</v>
      </c>
      <c r="F174">
        <v>0.69732400000000005</v>
      </c>
      <c r="G174">
        <v>1.36612</v>
      </c>
      <c r="H174">
        <v>2.1229499999999999</v>
      </c>
      <c r="I174">
        <v>0.28632800000000003</v>
      </c>
      <c r="K174">
        <v>0.72727299999999995</v>
      </c>
      <c r="L174">
        <v>4.4642900000000001</v>
      </c>
      <c r="M174">
        <v>22.478300000000001</v>
      </c>
      <c r="N174">
        <v>10.9694</v>
      </c>
      <c r="P174" s="17">
        <v>105</v>
      </c>
      <c r="Q174" s="17">
        <v>15</v>
      </c>
      <c r="R174" s="17">
        <v>55</v>
      </c>
    </row>
    <row r="175" spans="1:18" x14ac:dyDescent="0.2">
      <c r="A175">
        <v>2.22193</v>
      </c>
      <c r="B175">
        <v>8.1780500000000007</v>
      </c>
      <c r="C175">
        <v>5.1354300000000004</v>
      </c>
      <c r="D175">
        <v>3.125</v>
      </c>
      <c r="F175">
        <v>2.19164</v>
      </c>
      <c r="G175">
        <v>3.07802</v>
      </c>
      <c r="H175">
        <v>2.2515900000000002</v>
      </c>
      <c r="I175">
        <v>0.25053700000000001</v>
      </c>
      <c r="K175">
        <v>13.181800000000001</v>
      </c>
      <c r="L175">
        <v>56.313800000000001</v>
      </c>
      <c r="M175">
        <v>5.6086999999999998</v>
      </c>
      <c r="N175">
        <v>2.1683699999999999</v>
      </c>
      <c r="P175" s="17">
        <v>75</v>
      </c>
      <c r="Q175" s="17">
        <v>25</v>
      </c>
      <c r="R175" s="17">
        <v>25</v>
      </c>
    </row>
    <row r="176" spans="1:18" x14ac:dyDescent="0.2">
      <c r="A176">
        <v>0.75837200000000005</v>
      </c>
      <c r="B176">
        <v>5.17598</v>
      </c>
      <c r="C176">
        <v>2.8216600000000001</v>
      </c>
      <c r="D176">
        <v>0</v>
      </c>
      <c r="F176">
        <v>1.0240499999999999</v>
      </c>
      <c r="G176">
        <v>1.1453100000000001</v>
      </c>
      <c r="H176">
        <v>1.58053</v>
      </c>
      <c r="I176">
        <v>0.14316400000000001</v>
      </c>
      <c r="K176">
        <v>6.6086999999999998</v>
      </c>
      <c r="L176">
        <v>22.6403</v>
      </c>
      <c r="M176">
        <v>7.3928599999999998</v>
      </c>
      <c r="N176">
        <v>0.88593599999999995</v>
      </c>
      <c r="P176" s="17">
        <v>135</v>
      </c>
      <c r="Q176" s="17">
        <v>35</v>
      </c>
      <c r="R176" s="17">
        <v>35</v>
      </c>
    </row>
    <row r="177" spans="1:18" x14ac:dyDescent="0.2">
      <c r="A177">
        <v>0.93368399999999996</v>
      </c>
      <c r="B177">
        <v>2.0703900000000002</v>
      </c>
      <c r="C177">
        <v>4.2187400000000004</v>
      </c>
      <c r="D177">
        <v>0</v>
      </c>
      <c r="F177">
        <v>0.17</v>
      </c>
      <c r="G177">
        <v>20.4009</v>
      </c>
      <c r="H177">
        <v>39.302500000000002</v>
      </c>
      <c r="I177">
        <v>5.9055099999999996</v>
      </c>
      <c r="K177">
        <v>1.90909</v>
      </c>
      <c r="L177">
        <v>15.625</v>
      </c>
      <c r="M177">
        <v>2.18519</v>
      </c>
      <c r="N177">
        <v>1.2735300000000001</v>
      </c>
      <c r="P177" s="17">
        <v>105</v>
      </c>
      <c r="Q177" s="17">
        <v>35</v>
      </c>
      <c r="R177" s="17">
        <v>35</v>
      </c>
    </row>
    <row r="178" spans="1:18" x14ac:dyDescent="0.2">
      <c r="A178">
        <v>0.73276399999999997</v>
      </c>
      <c r="B178">
        <v>5.2794999999999996</v>
      </c>
      <c r="C178">
        <v>2.2789000000000001</v>
      </c>
      <c r="D178">
        <v>0</v>
      </c>
      <c r="F178">
        <v>0.69338200000000005</v>
      </c>
      <c r="G178">
        <v>19.710799999999999</v>
      </c>
      <c r="H178">
        <v>6.52407</v>
      </c>
      <c r="I178">
        <v>0.71582000000000001</v>
      </c>
      <c r="K178">
        <v>0.33333299999999999</v>
      </c>
      <c r="L178">
        <v>3.2525499999999998</v>
      </c>
      <c r="M178">
        <v>1.3333299999999999</v>
      </c>
      <c r="N178">
        <v>0.22148399999999999</v>
      </c>
      <c r="P178" s="17">
        <v>125</v>
      </c>
      <c r="Q178" s="17">
        <v>45</v>
      </c>
      <c r="R178" s="17">
        <v>25</v>
      </c>
    </row>
    <row r="179" spans="1:18" x14ac:dyDescent="0.2">
      <c r="A179">
        <v>1.03217</v>
      </c>
      <c r="B179">
        <v>62.5259</v>
      </c>
      <c r="C179">
        <v>3.8285300000000002</v>
      </c>
      <c r="D179">
        <v>0</v>
      </c>
      <c r="F179">
        <v>26.117100000000001</v>
      </c>
      <c r="G179">
        <v>96.156800000000004</v>
      </c>
      <c r="H179">
        <v>3.0717500000000002</v>
      </c>
      <c r="I179">
        <v>0.25053700000000001</v>
      </c>
      <c r="K179">
        <v>1.2381</v>
      </c>
      <c r="L179">
        <v>90.497399999999999</v>
      </c>
      <c r="M179">
        <v>5.3703700000000003</v>
      </c>
      <c r="N179">
        <v>0.27685500000000002</v>
      </c>
      <c r="P179" s="17">
        <v>125</v>
      </c>
      <c r="Q179" s="17">
        <v>35</v>
      </c>
      <c r="R179" s="17">
        <v>35</v>
      </c>
    </row>
    <row r="180" spans="1:18" x14ac:dyDescent="0.2">
      <c r="A180">
        <v>22.8627</v>
      </c>
      <c r="B180">
        <v>107.126</v>
      </c>
      <c r="C180">
        <v>2.7846099999999998</v>
      </c>
      <c r="D180">
        <v>0</v>
      </c>
      <c r="F180">
        <v>12.0913</v>
      </c>
      <c r="G180">
        <v>67.694100000000006</v>
      </c>
      <c r="H180">
        <v>1.78182</v>
      </c>
      <c r="I180">
        <v>0.107373</v>
      </c>
      <c r="K180">
        <v>0.33333299999999999</v>
      </c>
      <c r="L180">
        <v>2.5510199999999998</v>
      </c>
      <c r="M180">
        <v>0.84615399999999996</v>
      </c>
      <c r="N180">
        <v>0.38759700000000002</v>
      </c>
      <c r="P180" s="17">
        <v>45</v>
      </c>
      <c r="Q180" s="17">
        <v>55</v>
      </c>
      <c r="R180" s="17">
        <v>45</v>
      </c>
    </row>
    <row r="181" spans="1:18" x14ac:dyDescent="0.2">
      <c r="A181">
        <v>1.45903</v>
      </c>
      <c r="B181">
        <v>42.270499999999998</v>
      </c>
      <c r="C181">
        <v>2.4703400000000002</v>
      </c>
      <c r="D181">
        <v>0</v>
      </c>
      <c r="F181">
        <v>0.22450600000000001</v>
      </c>
      <c r="G181">
        <v>27.625599999999999</v>
      </c>
      <c r="H181">
        <v>9.4150799999999997</v>
      </c>
      <c r="I181">
        <v>3.32856</v>
      </c>
      <c r="K181">
        <v>0.60869600000000001</v>
      </c>
      <c r="L181">
        <v>2.42347</v>
      </c>
      <c r="M181">
        <v>14.928599999999999</v>
      </c>
      <c r="N181">
        <v>2.4363199999999998</v>
      </c>
      <c r="P181" s="17">
        <v>75</v>
      </c>
      <c r="Q181" s="17">
        <v>35</v>
      </c>
      <c r="R181" s="17">
        <v>55</v>
      </c>
    </row>
    <row r="182" spans="1:18" x14ac:dyDescent="0.2">
      <c r="A182">
        <v>0.85048900000000005</v>
      </c>
      <c r="B182">
        <v>15.942</v>
      </c>
      <c r="C182">
        <v>68.523899999999998</v>
      </c>
      <c r="D182">
        <v>37.5</v>
      </c>
      <c r="F182">
        <v>16.37</v>
      </c>
      <c r="G182">
        <v>37.785400000000003</v>
      </c>
      <c r="H182">
        <v>7.7638499999999997</v>
      </c>
      <c r="I182">
        <v>0.85898399999999997</v>
      </c>
      <c r="K182">
        <v>0.86363599999999996</v>
      </c>
      <c r="L182">
        <v>5.1020399999999997</v>
      </c>
      <c r="M182">
        <v>1.2142900000000001</v>
      </c>
      <c r="N182">
        <v>1.2735300000000001</v>
      </c>
      <c r="P182" s="17">
        <v>115</v>
      </c>
      <c r="Q182" s="17">
        <v>35</v>
      </c>
      <c r="R182" s="17">
        <v>55</v>
      </c>
    </row>
    <row r="183" spans="1:18" x14ac:dyDescent="0.2">
      <c r="A183">
        <v>0.46028000000000002</v>
      </c>
      <c r="B183">
        <v>1.3285</v>
      </c>
      <c r="C183">
        <v>18.419899999999998</v>
      </c>
      <c r="D183">
        <v>0</v>
      </c>
      <c r="F183">
        <v>5.0278600000000004</v>
      </c>
      <c r="G183">
        <v>32.344000000000001</v>
      </c>
      <c r="H183">
        <v>3.5823499999999999</v>
      </c>
      <c r="I183">
        <v>0.178955</v>
      </c>
      <c r="K183">
        <v>1.6818200000000001</v>
      </c>
      <c r="L183">
        <v>2.10459</v>
      </c>
      <c r="M183">
        <v>8.3214299999999994</v>
      </c>
      <c r="N183">
        <v>0.22148399999999999</v>
      </c>
      <c r="P183" s="17">
        <v>85</v>
      </c>
      <c r="Q183" s="17">
        <v>45</v>
      </c>
      <c r="R183" s="17">
        <v>35</v>
      </c>
    </row>
    <row r="184" spans="1:18" x14ac:dyDescent="0.2">
      <c r="A184">
        <v>15.5791</v>
      </c>
      <c r="B184">
        <v>38.405799999999999</v>
      </c>
      <c r="C184">
        <v>12.423400000000001</v>
      </c>
      <c r="D184">
        <v>1.4362699999999999</v>
      </c>
      <c r="F184">
        <v>1.92872</v>
      </c>
      <c r="G184">
        <v>3.1202399999999999</v>
      </c>
      <c r="H184">
        <v>2.4481000000000002</v>
      </c>
      <c r="I184">
        <v>0.32211899999999999</v>
      </c>
      <c r="K184">
        <v>1</v>
      </c>
      <c r="L184">
        <v>2.6785700000000001</v>
      </c>
      <c r="M184">
        <v>0.269231</v>
      </c>
      <c r="N184">
        <v>1.2735300000000001</v>
      </c>
      <c r="P184" s="17">
        <v>105</v>
      </c>
      <c r="Q184" s="17">
        <v>25</v>
      </c>
      <c r="R184" s="17">
        <v>35</v>
      </c>
    </row>
    <row r="185" spans="1:18" x14ac:dyDescent="0.2">
      <c r="A185">
        <v>1.23299</v>
      </c>
      <c r="B185">
        <v>4.1062799999999999</v>
      </c>
      <c r="C185">
        <v>4.0528199999999996</v>
      </c>
      <c r="D185">
        <v>0.40322599999999997</v>
      </c>
      <c r="F185">
        <v>12.1244</v>
      </c>
      <c r="G185">
        <v>47.07</v>
      </c>
      <c r="H185">
        <v>7.1425999999999998</v>
      </c>
      <c r="I185">
        <v>1.36006</v>
      </c>
      <c r="K185">
        <v>1.4761899999999999</v>
      </c>
      <c r="L185">
        <v>3.6989800000000002</v>
      </c>
      <c r="M185">
        <v>1.0416700000000001</v>
      </c>
      <c r="N185">
        <v>0.217526</v>
      </c>
      <c r="P185" s="17">
        <v>105</v>
      </c>
      <c r="Q185" s="17">
        <v>75</v>
      </c>
      <c r="R185" s="17">
        <v>65</v>
      </c>
    </row>
    <row r="186" spans="1:18" x14ac:dyDescent="0.2">
      <c r="A186">
        <v>0.99880800000000003</v>
      </c>
      <c r="B186">
        <v>6.7632899999999996</v>
      </c>
      <c r="C186">
        <v>2.5410400000000002</v>
      </c>
      <c r="D186">
        <v>0.10352</v>
      </c>
      <c r="F186">
        <v>0.25568200000000002</v>
      </c>
      <c r="G186">
        <v>33.637700000000002</v>
      </c>
      <c r="H186">
        <v>6.3115300000000003</v>
      </c>
      <c r="I186">
        <v>1.2884800000000001</v>
      </c>
      <c r="K186">
        <v>1.04545</v>
      </c>
      <c r="L186">
        <v>2.6147999999999998</v>
      </c>
      <c r="M186">
        <v>2.0833300000000001</v>
      </c>
      <c r="N186">
        <v>0.59042899999999998</v>
      </c>
      <c r="P186" s="17">
        <v>135</v>
      </c>
      <c r="Q186" s="17">
        <v>35</v>
      </c>
      <c r="R186" s="17">
        <v>65</v>
      </c>
    </row>
    <row r="187" spans="1:18" x14ac:dyDescent="0.2">
      <c r="A187">
        <v>11.4581</v>
      </c>
      <c r="B187">
        <v>33.212600000000002</v>
      </c>
      <c r="C187">
        <v>3.58569</v>
      </c>
      <c r="D187">
        <v>0.10352</v>
      </c>
      <c r="F187">
        <v>0.52357900000000002</v>
      </c>
      <c r="G187">
        <v>11.0731</v>
      </c>
      <c r="H187">
        <v>1.6702999999999999</v>
      </c>
      <c r="I187">
        <v>0.178955</v>
      </c>
      <c r="K187">
        <v>9.7857099999999999</v>
      </c>
      <c r="L187">
        <v>49.778500000000001</v>
      </c>
      <c r="M187">
        <v>3.7708300000000001</v>
      </c>
      <c r="N187">
        <v>0.24860199999999999</v>
      </c>
      <c r="P187" s="17">
        <v>145</v>
      </c>
      <c r="Q187" s="17">
        <v>55</v>
      </c>
      <c r="R187" s="17">
        <v>45</v>
      </c>
    </row>
    <row r="188" spans="1:18" x14ac:dyDescent="0.2">
      <c r="A188">
        <v>2.8155600000000001</v>
      </c>
      <c r="B188">
        <v>5.6763300000000001</v>
      </c>
      <c r="C188">
        <v>28.811599999999999</v>
      </c>
      <c r="D188">
        <v>2.6915100000000001</v>
      </c>
      <c r="F188">
        <v>31.9421</v>
      </c>
      <c r="G188">
        <v>160.91399999999999</v>
      </c>
      <c r="H188">
        <v>1.2397800000000001</v>
      </c>
      <c r="I188">
        <v>0.32211899999999999</v>
      </c>
      <c r="K188">
        <v>7.5185199999999996</v>
      </c>
      <c r="L188">
        <v>79.734200000000001</v>
      </c>
      <c r="M188">
        <v>0.72916700000000001</v>
      </c>
      <c r="N188">
        <v>0.12430099999999999</v>
      </c>
      <c r="P188" s="17">
        <v>155</v>
      </c>
      <c r="Q188" s="17">
        <v>55</v>
      </c>
      <c r="R188" s="17">
        <v>25</v>
      </c>
    </row>
    <row r="189" spans="1:18" x14ac:dyDescent="0.2">
      <c r="A189">
        <v>6.0381799999999997</v>
      </c>
      <c r="B189">
        <v>9.1787399999999995</v>
      </c>
      <c r="C189">
        <v>5.0442499999999999</v>
      </c>
      <c r="D189">
        <v>0</v>
      </c>
      <c r="F189">
        <v>0.725352</v>
      </c>
      <c r="G189">
        <v>1.95896</v>
      </c>
      <c r="H189">
        <v>5.8846499999999997</v>
      </c>
      <c r="I189">
        <v>0.39370100000000002</v>
      </c>
      <c r="K189">
        <v>1.5833299999999999</v>
      </c>
      <c r="L189">
        <v>33.468000000000004</v>
      </c>
      <c r="M189">
        <v>0.66666700000000001</v>
      </c>
      <c r="N189">
        <v>0.15537599999999999</v>
      </c>
      <c r="P189" s="17">
        <v>145</v>
      </c>
      <c r="Q189" s="17">
        <v>95</v>
      </c>
      <c r="R189" s="17">
        <v>45</v>
      </c>
    </row>
    <row r="190" spans="1:18" x14ac:dyDescent="0.2">
      <c r="A190">
        <v>1.2101900000000001</v>
      </c>
      <c r="B190">
        <v>3.7037</v>
      </c>
      <c r="C190">
        <v>2.5628500000000001</v>
      </c>
      <c r="D190">
        <v>0</v>
      </c>
      <c r="F190">
        <v>11.504300000000001</v>
      </c>
      <c r="G190">
        <v>122.66800000000001</v>
      </c>
      <c r="H190">
        <v>2.85921</v>
      </c>
      <c r="I190">
        <v>0.35971199999999998</v>
      </c>
      <c r="K190">
        <v>10.895799999999999</v>
      </c>
      <c r="L190">
        <v>29.77</v>
      </c>
      <c r="M190">
        <v>14.166700000000001</v>
      </c>
      <c r="N190">
        <v>9.6954600000000006</v>
      </c>
      <c r="P190" s="17">
        <v>125</v>
      </c>
      <c r="Q190" s="17">
        <v>55</v>
      </c>
      <c r="R190" s="17">
        <v>45</v>
      </c>
    </row>
    <row r="191" spans="1:18" x14ac:dyDescent="0.2">
      <c r="A191">
        <v>0.92892799999999998</v>
      </c>
      <c r="B191">
        <v>5.7319199999999997</v>
      </c>
      <c r="C191">
        <v>7.6620900000000001</v>
      </c>
      <c r="D191">
        <v>1.49912</v>
      </c>
      <c r="F191">
        <v>1.3865400000000001</v>
      </c>
      <c r="G191">
        <v>5.50373</v>
      </c>
      <c r="H191">
        <v>3.2791600000000001</v>
      </c>
      <c r="I191">
        <v>0.20555000000000001</v>
      </c>
      <c r="K191">
        <v>0.33333299999999999</v>
      </c>
      <c r="L191">
        <v>16.718499999999999</v>
      </c>
      <c r="M191">
        <v>13</v>
      </c>
      <c r="N191">
        <v>0.24860199999999999</v>
      </c>
      <c r="P191" s="17">
        <v>25</v>
      </c>
      <c r="Q191" s="17">
        <v>55</v>
      </c>
      <c r="R191" s="17">
        <v>55</v>
      </c>
    </row>
    <row r="192" spans="1:18" x14ac:dyDescent="0.2">
      <c r="A192">
        <v>5.9571500000000004</v>
      </c>
      <c r="B192">
        <v>11.552</v>
      </c>
      <c r="C192">
        <v>4.2439400000000003</v>
      </c>
      <c r="D192">
        <v>0.176367</v>
      </c>
      <c r="F192">
        <v>0.92078400000000005</v>
      </c>
      <c r="G192">
        <v>68.843299999999999</v>
      </c>
      <c r="H192">
        <v>2.8454100000000002</v>
      </c>
      <c r="I192">
        <v>0.35971199999999998</v>
      </c>
      <c r="K192">
        <v>0.16666700000000001</v>
      </c>
      <c r="L192">
        <v>2.2684899999999999</v>
      </c>
      <c r="M192">
        <v>12.020799999999999</v>
      </c>
      <c r="N192">
        <v>0.77688000000000001</v>
      </c>
      <c r="P192" s="17">
        <v>85</v>
      </c>
      <c r="Q192" s="17">
        <v>55</v>
      </c>
      <c r="R192" s="17">
        <v>45</v>
      </c>
    </row>
    <row r="193" spans="1:18" x14ac:dyDescent="0.2">
      <c r="A193">
        <v>0.41406900000000002</v>
      </c>
      <c r="B193">
        <v>11.2676</v>
      </c>
      <c r="C193">
        <v>21.127600000000001</v>
      </c>
      <c r="D193">
        <v>1.14638</v>
      </c>
      <c r="F193">
        <v>7.4652099999999999</v>
      </c>
      <c r="G193">
        <v>93.190299999999993</v>
      </c>
      <c r="H193">
        <v>59.012099999999997</v>
      </c>
      <c r="I193">
        <v>22.096599999999999</v>
      </c>
      <c r="K193">
        <v>5.3333000000000004</v>
      </c>
      <c r="L193">
        <v>17.246700000000001</v>
      </c>
      <c r="M193">
        <v>0</v>
      </c>
      <c r="N193">
        <v>0</v>
      </c>
      <c r="P193" s="17">
        <v>115</v>
      </c>
      <c r="Q193" s="17">
        <v>25</v>
      </c>
      <c r="R193" s="17">
        <v>35</v>
      </c>
    </row>
    <row r="194" spans="1:18" x14ac:dyDescent="0.2">
      <c r="A194">
        <v>2.30667</v>
      </c>
      <c r="B194">
        <v>6.6901400000000004</v>
      </c>
      <c r="C194">
        <v>44.362900000000003</v>
      </c>
      <c r="D194">
        <v>31.528700000000001</v>
      </c>
      <c r="F194">
        <v>0.51202300000000001</v>
      </c>
      <c r="G194">
        <v>91.884299999999996</v>
      </c>
      <c r="H194">
        <v>2.8502399999999999</v>
      </c>
      <c r="I194">
        <v>0.30832500000000002</v>
      </c>
      <c r="K194">
        <v>0.75706200000000001</v>
      </c>
      <c r="L194">
        <v>31.418900000000001</v>
      </c>
      <c r="M194">
        <v>2.0833299999999999E-2</v>
      </c>
      <c r="N194">
        <v>6.2150400000000001E-2</v>
      </c>
      <c r="P194" s="17">
        <v>75</v>
      </c>
      <c r="Q194" s="17">
        <v>15</v>
      </c>
      <c r="R194" s="17">
        <v>25</v>
      </c>
    </row>
    <row r="195" spans="1:18" x14ac:dyDescent="0.2">
      <c r="A195">
        <v>1.0995600000000001</v>
      </c>
      <c r="B195">
        <v>7.74648</v>
      </c>
      <c r="C195">
        <v>1.1214999999999999</v>
      </c>
      <c r="D195">
        <v>0.78740200000000005</v>
      </c>
      <c r="F195">
        <v>0.88488599999999995</v>
      </c>
      <c r="G195">
        <v>3.17164</v>
      </c>
      <c r="H195">
        <v>1.70072</v>
      </c>
      <c r="I195">
        <v>5.1387500000000003E-2</v>
      </c>
      <c r="K195">
        <v>4.8146100000000001</v>
      </c>
      <c r="L195">
        <v>19.7072</v>
      </c>
      <c r="M195">
        <v>7.3333300000000001</v>
      </c>
      <c r="N195">
        <v>0.217526</v>
      </c>
      <c r="P195" s="17">
        <v>15</v>
      </c>
      <c r="Q195" s="17">
        <v>35</v>
      </c>
      <c r="R195" s="17">
        <v>35</v>
      </c>
    </row>
    <row r="196" spans="1:18" x14ac:dyDescent="0.2">
      <c r="A196">
        <v>22.088899999999999</v>
      </c>
      <c r="B196">
        <v>174.29599999999999</v>
      </c>
      <c r="C196">
        <v>1.76807</v>
      </c>
      <c r="D196">
        <v>0.26246700000000001</v>
      </c>
      <c r="F196">
        <v>7.2151800000000001</v>
      </c>
      <c r="G196">
        <v>13.7127</v>
      </c>
      <c r="H196">
        <v>2.7245200000000001</v>
      </c>
      <c r="I196">
        <v>0.51387499999999997</v>
      </c>
      <c r="K196">
        <v>0.18604699999999999</v>
      </c>
      <c r="L196">
        <v>98.3108</v>
      </c>
      <c r="M196">
        <v>1</v>
      </c>
      <c r="N196">
        <v>6.2150400000000001E-2</v>
      </c>
      <c r="P196" s="17">
        <v>25</v>
      </c>
      <c r="Q196" s="17">
        <v>45</v>
      </c>
      <c r="R196" s="17">
        <v>25</v>
      </c>
    </row>
    <row r="197" spans="1:18" x14ac:dyDescent="0.2">
      <c r="A197">
        <v>0.56494699999999998</v>
      </c>
      <c r="B197">
        <v>3.5211299999999999</v>
      </c>
      <c r="C197">
        <v>22.445499999999999</v>
      </c>
      <c r="D197">
        <v>5.5118099999999997</v>
      </c>
      <c r="F197">
        <v>1.1252</v>
      </c>
      <c r="G197">
        <v>2.33209</v>
      </c>
      <c r="H197">
        <v>1.4540900000000001</v>
      </c>
      <c r="I197">
        <v>5.1387500000000003E-2</v>
      </c>
      <c r="K197">
        <v>2.27841</v>
      </c>
      <c r="L197">
        <v>8.7837800000000001</v>
      </c>
      <c r="M197">
        <v>0</v>
      </c>
      <c r="N197">
        <v>0</v>
      </c>
      <c r="P197" s="17">
        <v>25</v>
      </c>
      <c r="Q197" s="17">
        <v>25</v>
      </c>
      <c r="R197" s="17">
        <v>35</v>
      </c>
    </row>
    <row r="198" spans="1:18" x14ac:dyDescent="0.2">
      <c r="A198">
        <v>1.38612</v>
      </c>
      <c r="B198">
        <v>11.9718</v>
      </c>
      <c r="C198">
        <v>17.972799999999999</v>
      </c>
      <c r="D198">
        <v>7.4803100000000002</v>
      </c>
      <c r="F198">
        <v>12.800599999999999</v>
      </c>
      <c r="G198">
        <v>240.98</v>
      </c>
      <c r="H198">
        <v>15.4216</v>
      </c>
      <c r="I198">
        <v>0.97636199999999995</v>
      </c>
      <c r="K198">
        <v>0.63333300000000003</v>
      </c>
      <c r="L198">
        <v>14.8561</v>
      </c>
      <c r="M198">
        <v>0</v>
      </c>
      <c r="N198">
        <v>0</v>
      </c>
      <c r="P198" s="17">
        <v>55</v>
      </c>
      <c r="Q198" s="17">
        <v>55</v>
      </c>
      <c r="R198" s="17">
        <v>25</v>
      </c>
    </row>
    <row r="199" spans="1:18" x14ac:dyDescent="0.2">
      <c r="A199">
        <v>0.48300500000000002</v>
      </c>
      <c r="B199">
        <v>1.0563400000000001</v>
      </c>
      <c r="C199">
        <v>3.1495299999999999</v>
      </c>
      <c r="D199">
        <v>1.70604</v>
      </c>
      <c r="F199">
        <v>1.13683</v>
      </c>
      <c r="G199">
        <v>3.3333300000000001</v>
      </c>
      <c r="H199">
        <v>17.888999999999999</v>
      </c>
      <c r="I199">
        <v>11.9733</v>
      </c>
      <c r="K199">
        <v>1.27966</v>
      </c>
      <c r="L199">
        <v>1.9498599999999999</v>
      </c>
      <c r="M199">
        <v>1.84091</v>
      </c>
      <c r="N199">
        <v>0.403978</v>
      </c>
      <c r="P199" s="17">
        <v>15</v>
      </c>
      <c r="Q199" s="17">
        <v>65</v>
      </c>
      <c r="R199" s="17">
        <v>15</v>
      </c>
    </row>
    <row r="200" spans="1:18" x14ac:dyDescent="0.2">
      <c r="A200">
        <v>3.2720500000000001</v>
      </c>
      <c r="B200">
        <v>127.489</v>
      </c>
      <c r="C200">
        <v>9.9366599999999998</v>
      </c>
      <c r="D200">
        <v>2.3622000000000001</v>
      </c>
      <c r="F200">
        <v>12.251300000000001</v>
      </c>
      <c r="G200">
        <v>43.529400000000003</v>
      </c>
      <c r="H200">
        <v>1.80772</v>
      </c>
      <c r="I200">
        <v>0.30832500000000002</v>
      </c>
      <c r="K200">
        <v>0.78333299999999995</v>
      </c>
      <c r="L200">
        <v>29.619299999999999</v>
      </c>
      <c r="M200">
        <v>1.5957399999999999</v>
      </c>
      <c r="N200">
        <v>9.3225600000000006E-2</v>
      </c>
      <c r="P200" s="17">
        <v>45</v>
      </c>
      <c r="Q200" s="17">
        <v>85</v>
      </c>
      <c r="R200" s="17">
        <v>35</v>
      </c>
    </row>
    <row r="201" spans="1:18" x14ac:dyDescent="0.2">
      <c r="A201">
        <v>8.9372100000000003</v>
      </c>
      <c r="B201">
        <v>56.493499999999997</v>
      </c>
      <c r="C201">
        <v>6.7111099999999997</v>
      </c>
      <c r="D201">
        <v>5.6337999999999999</v>
      </c>
      <c r="F201">
        <v>0.18148500000000001</v>
      </c>
      <c r="G201">
        <v>0.58823499999999995</v>
      </c>
      <c r="H201">
        <v>2.46618</v>
      </c>
      <c r="I201">
        <v>5.1387500000000003E-2</v>
      </c>
      <c r="K201">
        <v>0.97479000000000005</v>
      </c>
      <c r="L201">
        <v>58.588700000000003</v>
      </c>
      <c r="M201">
        <v>9.0625</v>
      </c>
      <c r="N201">
        <v>0.87010600000000005</v>
      </c>
      <c r="P201" s="17">
        <v>115</v>
      </c>
      <c r="Q201" s="17">
        <v>25</v>
      </c>
      <c r="R201" s="17">
        <v>25</v>
      </c>
    </row>
    <row r="202" spans="1:18" x14ac:dyDescent="0.2">
      <c r="A202">
        <v>2.1474700000000002</v>
      </c>
      <c r="B202">
        <v>13.484</v>
      </c>
      <c r="C202">
        <v>0.69892500000000002</v>
      </c>
      <c r="D202">
        <v>7.2886300000000001E-2</v>
      </c>
      <c r="F202">
        <v>0.21922700000000001</v>
      </c>
      <c r="G202">
        <v>59.019599999999997</v>
      </c>
      <c r="H202">
        <v>2.2705299999999999</v>
      </c>
      <c r="I202">
        <v>0.30832500000000002</v>
      </c>
      <c r="K202">
        <v>0.68067200000000005</v>
      </c>
      <c r="L202">
        <v>7.0566399999999998</v>
      </c>
      <c r="M202">
        <v>1.34043</v>
      </c>
      <c r="N202">
        <v>0.59042899999999998</v>
      </c>
      <c r="P202" s="17">
        <v>35</v>
      </c>
      <c r="Q202" s="17">
        <v>55</v>
      </c>
      <c r="R202" s="17">
        <v>15</v>
      </c>
    </row>
    <row r="203" spans="1:18" x14ac:dyDescent="0.2">
      <c r="A203">
        <v>1.51152</v>
      </c>
      <c r="B203">
        <v>8.3819199999999991</v>
      </c>
      <c r="C203">
        <v>1.1833100000000001</v>
      </c>
      <c r="D203">
        <v>0.291545</v>
      </c>
      <c r="F203">
        <v>12.0753</v>
      </c>
      <c r="G203">
        <v>69.411799999999999</v>
      </c>
      <c r="H203">
        <v>1.4352100000000001</v>
      </c>
      <c r="I203">
        <v>3.8051799999999997E-2</v>
      </c>
      <c r="K203">
        <v>1.2416700000000001</v>
      </c>
      <c r="L203">
        <v>24.605399999999999</v>
      </c>
      <c r="M203">
        <v>1.25</v>
      </c>
      <c r="N203">
        <v>0.27967700000000001</v>
      </c>
      <c r="P203" s="17">
        <v>85</v>
      </c>
      <c r="Q203" s="17">
        <v>45</v>
      </c>
      <c r="R203" s="17">
        <v>55</v>
      </c>
    </row>
    <row r="204" spans="1:18" x14ac:dyDescent="0.2">
      <c r="A204">
        <v>0.511795</v>
      </c>
      <c r="B204">
        <v>78.134100000000004</v>
      </c>
      <c r="C204">
        <v>1.1418299999999999</v>
      </c>
      <c r="D204">
        <v>0.14577300000000001</v>
      </c>
      <c r="F204">
        <v>22.469000000000001</v>
      </c>
      <c r="G204">
        <v>34.117600000000003</v>
      </c>
      <c r="H204">
        <v>0.95163200000000003</v>
      </c>
      <c r="I204">
        <v>7.6103500000000004E-2</v>
      </c>
      <c r="M204">
        <v>1.125</v>
      </c>
      <c r="N204">
        <v>1.0876300000000001</v>
      </c>
      <c r="P204" s="17">
        <v>145</v>
      </c>
      <c r="Q204" s="17">
        <v>35</v>
      </c>
      <c r="R204" s="17">
        <v>75</v>
      </c>
    </row>
    <row r="205" spans="1:18" x14ac:dyDescent="0.2">
      <c r="A205">
        <v>0.745008</v>
      </c>
      <c r="B205">
        <v>8.0903799999999997</v>
      </c>
      <c r="C205">
        <v>3.6400399999999999</v>
      </c>
      <c r="D205">
        <v>0.43731799999999998</v>
      </c>
      <c r="F205">
        <v>1.6999</v>
      </c>
      <c r="G205">
        <v>8.8235299999999999</v>
      </c>
      <c r="H205">
        <v>4.3054699999999997</v>
      </c>
      <c r="I205">
        <v>0.19025900000000001</v>
      </c>
      <c r="M205">
        <v>9.6875</v>
      </c>
      <c r="N205">
        <v>2.29956</v>
      </c>
      <c r="P205" s="17">
        <v>75</v>
      </c>
      <c r="Q205" s="17">
        <v>25</v>
      </c>
      <c r="R205" s="17">
        <v>65</v>
      </c>
    </row>
    <row r="206" spans="1:18" x14ac:dyDescent="0.2">
      <c r="C206">
        <v>2.3399899999999998</v>
      </c>
      <c r="D206">
        <v>0.51020399999999999</v>
      </c>
      <c r="F206">
        <v>45.598199999999999</v>
      </c>
      <c r="G206">
        <v>83.725499999999997</v>
      </c>
      <c r="H206">
        <v>1.87307</v>
      </c>
      <c r="I206">
        <v>0</v>
      </c>
      <c r="M206">
        <v>1.4375</v>
      </c>
      <c r="N206">
        <v>1.4916100000000001</v>
      </c>
      <c r="P206" s="17">
        <v>95</v>
      </c>
      <c r="Q206" s="17">
        <v>35</v>
      </c>
      <c r="R206" s="17">
        <v>75</v>
      </c>
    </row>
    <row r="207" spans="1:18" x14ac:dyDescent="0.2">
      <c r="C207">
        <v>0.35758200000000001</v>
      </c>
      <c r="D207">
        <v>7.2886300000000001E-2</v>
      </c>
      <c r="F207">
        <v>22.911999999999999</v>
      </c>
      <c r="G207">
        <v>78.235299999999995</v>
      </c>
      <c r="H207">
        <v>4.0278799999999997</v>
      </c>
      <c r="I207">
        <v>0.15220700000000001</v>
      </c>
      <c r="M207">
        <v>11.5</v>
      </c>
      <c r="N207">
        <v>1.8955900000000001</v>
      </c>
      <c r="P207" s="17">
        <v>55</v>
      </c>
      <c r="Q207" s="17">
        <v>45</v>
      </c>
      <c r="R207" s="17">
        <v>65</v>
      </c>
    </row>
    <row r="208" spans="1:18" x14ac:dyDescent="0.2">
      <c r="C208">
        <v>1.78034</v>
      </c>
      <c r="D208">
        <v>0.21865899999999999</v>
      </c>
      <c r="F208">
        <v>1.9654100000000001</v>
      </c>
      <c r="G208">
        <v>20.784300000000002</v>
      </c>
      <c r="H208">
        <v>2.9200200000000001</v>
      </c>
      <c r="I208">
        <v>7.6103500000000004E-2</v>
      </c>
      <c r="M208">
        <v>4.5112399999999999</v>
      </c>
      <c r="N208">
        <v>2.13964</v>
      </c>
      <c r="P208" s="17">
        <v>45</v>
      </c>
      <c r="Q208" s="17">
        <v>85</v>
      </c>
      <c r="R208" s="17">
        <v>65</v>
      </c>
    </row>
    <row r="209" spans="3:18" x14ac:dyDescent="0.2">
      <c r="C209">
        <v>0.92370699999999994</v>
      </c>
      <c r="D209">
        <v>0.21865899999999999</v>
      </c>
      <c r="F209">
        <v>1.4730399999999999</v>
      </c>
      <c r="G209">
        <v>7.2549000000000001</v>
      </c>
      <c r="H209">
        <v>2.7662499999999999</v>
      </c>
      <c r="I209">
        <v>0.72298300000000004</v>
      </c>
      <c r="M209">
        <v>7.7415700000000003</v>
      </c>
      <c r="N209">
        <v>0.45045000000000002</v>
      </c>
      <c r="P209" s="17">
        <v>135</v>
      </c>
      <c r="Q209" s="17">
        <v>85</v>
      </c>
      <c r="R209" s="17">
        <v>25</v>
      </c>
    </row>
    <row r="210" spans="3:18" x14ac:dyDescent="0.2">
      <c r="C210">
        <v>1.53047</v>
      </c>
      <c r="D210">
        <v>0.43731799999999998</v>
      </c>
      <c r="F210">
        <v>6.6928200000000002</v>
      </c>
      <c r="G210">
        <v>226.79900000000001</v>
      </c>
      <c r="H210">
        <v>4.06731</v>
      </c>
      <c r="I210">
        <v>1.21766</v>
      </c>
      <c r="M210">
        <v>4.9661</v>
      </c>
      <c r="N210">
        <v>0.112613</v>
      </c>
      <c r="P210" s="17">
        <v>75</v>
      </c>
      <c r="Q210" s="17">
        <v>65</v>
      </c>
      <c r="R210" s="17">
        <v>45</v>
      </c>
    </row>
    <row r="211" spans="3:18" x14ac:dyDescent="0.2">
      <c r="C211">
        <v>12.539199999999999</v>
      </c>
      <c r="D211">
        <v>7.5801699999999999</v>
      </c>
      <c r="F211">
        <v>29.646799999999999</v>
      </c>
      <c r="G211">
        <v>95.143900000000002</v>
      </c>
      <c r="H211">
        <v>1.93306</v>
      </c>
      <c r="I211">
        <v>0</v>
      </c>
      <c r="M211">
        <v>1.8700600000000001</v>
      </c>
      <c r="N211">
        <v>0</v>
      </c>
      <c r="P211" s="17">
        <v>175</v>
      </c>
      <c r="Q211" s="17">
        <v>15</v>
      </c>
      <c r="R211" s="17">
        <v>35</v>
      </c>
    </row>
    <row r="212" spans="3:18" x14ac:dyDescent="0.2">
      <c r="C212">
        <v>3.1950799999999999</v>
      </c>
      <c r="D212">
        <v>1.3119499999999999</v>
      </c>
      <c r="F212">
        <v>25.124600000000001</v>
      </c>
      <c r="G212">
        <v>91.906499999999994</v>
      </c>
      <c r="H212">
        <v>1.09649</v>
      </c>
      <c r="I212">
        <v>7.6103500000000004E-2</v>
      </c>
      <c r="M212">
        <v>3.8305099999999999</v>
      </c>
      <c r="N212">
        <v>2.0270299999999999</v>
      </c>
      <c r="P212" s="17">
        <v>85</v>
      </c>
      <c r="Q212" s="17">
        <v>105</v>
      </c>
      <c r="R212" s="17">
        <v>25</v>
      </c>
    </row>
    <row r="213" spans="3:18" x14ac:dyDescent="0.2">
      <c r="C213">
        <v>1.6011299999999999</v>
      </c>
      <c r="D213">
        <v>0.291545</v>
      </c>
      <c r="F213">
        <v>3.1652499999999999</v>
      </c>
      <c r="G213">
        <v>12.2302</v>
      </c>
      <c r="H213">
        <v>1.67492</v>
      </c>
      <c r="I213">
        <v>7.6103500000000004E-2</v>
      </c>
      <c r="M213">
        <v>1.76271</v>
      </c>
      <c r="N213">
        <v>0.112613</v>
      </c>
      <c r="P213" s="17">
        <v>75</v>
      </c>
      <c r="Q213" s="17">
        <v>75</v>
      </c>
      <c r="R213" s="17">
        <v>25</v>
      </c>
    </row>
    <row r="214" spans="3:18" x14ac:dyDescent="0.2">
      <c r="C214">
        <v>1.3794200000000001</v>
      </c>
      <c r="D214">
        <v>0.364431</v>
      </c>
      <c r="F214">
        <v>2.66195</v>
      </c>
      <c r="G214">
        <v>26.6187</v>
      </c>
      <c r="H214">
        <v>1.31802</v>
      </c>
      <c r="I214">
        <v>7.6103500000000004E-2</v>
      </c>
      <c r="M214">
        <v>6.4494400000000001</v>
      </c>
      <c r="N214">
        <v>0.112613</v>
      </c>
      <c r="P214" s="17">
        <v>55</v>
      </c>
      <c r="Q214" s="17">
        <v>55</v>
      </c>
      <c r="R214" s="17">
        <v>35</v>
      </c>
    </row>
    <row r="215" spans="3:18" x14ac:dyDescent="0.2">
      <c r="C215">
        <v>0.91500300000000001</v>
      </c>
      <c r="D215">
        <v>0.21865899999999999</v>
      </c>
      <c r="F215">
        <v>6.8923500000000004</v>
      </c>
      <c r="G215">
        <v>111.871</v>
      </c>
      <c r="H215">
        <v>1.4501299999999999</v>
      </c>
      <c r="I215">
        <v>0.22831099999999999</v>
      </c>
      <c r="M215">
        <v>12.972200000000001</v>
      </c>
      <c r="N215">
        <v>0.83565500000000004</v>
      </c>
      <c r="P215" s="17">
        <v>135</v>
      </c>
      <c r="Q215" s="17">
        <v>55</v>
      </c>
      <c r="R215" s="17">
        <v>45</v>
      </c>
    </row>
    <row r="216" spans="3:18" x14ac:dyDescent="0.2">
      <c r="C216">
        <v>2.532</v>
      </c>
      <c r="D216">
        <v>0</v>
      </c>
      <c r="F216">
        <v>0.76019000000000003</v>
      </c>
      <c r="G216">
        <v>4.4964000000000004</v>
      </c>
      <c r="H216">
        <v>3.1259000000000001</v>
      </c>
      <c r="I216">
        <v>0.38051800000000002</v>
      </c>
      <c r="M216">
        <v>0.36666700000000002</v>
      </c>
      <c r="N216">
        <v>1.4856100000000001</v>
      </c>
      <c r="P216" s="17">
        <v>55</v>
      </c>
      <c r="Q216" s="17">
        <v>75</v>
      </c>
      <c r="R216" s="17">
        <v>25</v>
      </c>
    </row>
    <row r="217" spans="3:18" x14ac:dyDescent="0.2">
      <c r="C217">
        <v>5.2845399999999998</v>
      </c>
      <c r="D217">
        <v>0.14577300000000001</v>
      </c>
      <c r="F217">
        <v>4.94618</v>
      </c>
      <c r="G217">
        <v>6.2949599999999997</v>
      </c>
      <c r="H217">
        <v>1.0015499999999999</v>
      </c>
      <c r="I217">
        <v>0.38051800000000002</v>
      </c>
      <c r="M217">
        <v>0.10169499999999999</v>
      </c>
      <c r="N217">
        <v>0.55710300000000001</v>
      </c>
      <c r="P217" s="17">
        <v>65</v>
      </c>
      <c r="Q217" s="17">
        <v>75</v>
      </c>
      <c r="R217" s="17">
        <v>25</v>
      </c>
    </row>
    <row r="218" spans="3:18" x14ac:dyDescent="0.2">
      <c r="C218">
        <v>3.2278500000000001</v>
      </c>
      <c r="D218">
        <v>0.21865899999999999</v>
      </c>
      <c r="F218">
        <v>3.8760599999999998</v>
      </c>
      <c r="G218">
        <v>33.088200000000001</v>
      </c>
      <c r="H218">
        <v>0.96439600000000003</v>
      </c>
      <c r="I218">
        <v>0.11415500000000001</v>
      </c>
      <c r="M218">
        <v>4.0333300000000003</v>
      </c>
      <c r="N218">
        <v>3.6676000000000002</v>
      </c>
      <c r="P218" s="17">
        <v>0</v>
      </c>
      <c r="Q218" s="17">
        <v>65</v>
      </c>
      <c r="R218" s="17">
        <v>25</v>
      </c>
    </row>
    <row r="219" spans="3:18" x14ac:dyDescent="0.2">
      <c r="C219">
        <v>4.7531999999999996</v>
      </c>
      <c r="D219">
        <v>0.364431</v>
      </c>
      <c r="F219">
        <v>10.236599999999999</v>
      </c>
      <c r="G219">
        <v>12.0098</v>
      </c>
      <c r="H219">
        <v>1.7569699999999999</v>
      </c>
      <c r="I219">
        <v>7.6103500000000004E-2</v>
      </c>
      <c r="M219">
        <v>2.51667</v>
      </c>
      <c r="N219">
        <v>4.6889500000000002</v>
      </c>
      <c r="P219" s="17">
        <v>255</v>
      </c>
      <c r="Q219" s="17">
        <v>95</v>
      </c>
      <c r="R219" s="17">
        <v>35</v>
      </c>
    </row>
    <row r="220" spans="3:18" x14ac:dyDescent="0.2">
      <c r="C220">
        <v>1.17991</v>
      </c>
      <c r="D220">
        <v>0</v>
      </c>
      <c r="F220">
        <v>0.48126400000000003</v>
      </c>
      <c r="G220">
        <v>47.7941</v>
      </c>
      <c r="H220">
        <v>0.48166100000000001</v>
      </c>
      <c r="I220">
        <v>7.6103500000000004E-2</v>
      </c>
      <c r="M220">
        <v>1.7416700000000001</v>
      </c>
      <c r="N220">
        <v>0.60352799999999995</v>
      </c>
      <c r="P220" s="17">
        <v>105</v>
      </c>
      <c r="Q220" s="17">
        <v>75</v>
      </c>
      <c r="R220" s="17">
        <v>35</v>
      </c>
    </row>
    <row r="221" spans="3:18" x14ac:dyDescent="0.2">
      <c r="F221">
        <v>0.478325</v>
      </c>
      <c r="G221">
        <v>0.61274499999999998</v>
      </c>
      <c r="H221">
        <v>27.0444</v>
      </c>
      <c r="I221">
        <v>5.3272500000000003</v>
      </c>
      <c r="M221">
        <v>0.66101699999999997</v>
      </c>
      <c r="N221">
        <v>1.02136</v>
      </c>
      <c r="P221" s="18"/>
      <c r="Q221" s="17">
        <v>95</v>
      </c>
      <c r="R221" s="17">
        <v>35</v>
      </c>
    </row>
    <row r="222" spans="3:18" x14ac:dyDescent="0.2">
      <c r="F222">
        <v>3.9751699999999999</v>
      </c>
      <c r="G222">
        <v>36.397100000000002</v>
      </c>
      <c r="H222">
        <v>2.3164699999999998</v>
      </c>
      <c r="I222">
        <v>7.6103500000000004E-2</v>
      </c>
      <c r="M222">
        <v>4.9236399999999998</v>
      </c>
      <c r="N222">
        <v>0.67197600000000002</v>
      </c>
      <c r="P222" s="18"/>
      <c r="Q222" s="17">
        <v>45</v>
      </c>
      <c r="R222" s="17">
        <v>15</v>
      </c>
    </row>
    <row r="223" spans="3:18" x14ac:dyDescent="0.2">
      <c r="F223">
        <v>24.114599999999999</v>
      </c>
      <c r="G223">
        <v>129.04400000000001</v>
      </c>
      <c r="H223">
        <v>1.1016999999999999</v>
      </c>
      <c r="I223">
        <v>0.11415500000000001</v>
      </c>
      <c r="M223">
        <v>4.7127299999999996</v>
      </c>
      <c r="N223">
        <v>1.43106</v>
      </c>
      <c r="P223" s="18"/>
      <c r="Q223" s="17">
        <v>45</v>
      </c>
      <c r="R223" s="17">
        <v>35</v>
      </c>
    </row>
    <row r="224" spans="3:18" x14ac:dyDescent="0.2">
      <c r="F224">
        <v>2.4335</v>
      </c>
      <c r="G224">
        <v>4.9803920000000002</v>
      </c>
      <c r="H224">
        <v>1.84623</v>
      </c>
      <c r="I224">
        <v>7.6103500000000004E-2</v>
      </c>
      <c r="M224">
        <v>1.8</v>
      </c>
      <c r="N224">
        <v>0.199104</v>
      </c>
      <c r="P224" s="18"/>
      <c r="Q224" s="17">
        <v>45</v>
      </c>
      <c r="R224" s="17">
        <v>25</v>
      </c>
    </row>
    <row r="225" spans="6:18" x14ac:dyDescent="0.2">
      <c r="F225">
        <v>4.0619699999999996</v>
      </c>
      <c r="G225">
        <v>6.4950999999999999</v>
      </c>
      <c r="H225">
        <v>2.3784200000000002</v>
      </c>
      <c r="I225">
        <v>0.15220700000000001</v>
      </c>
      <c r="M225">
        <v>3.1272700000000002</v>
      </c>
      <c r="N225">
        <v>0.385764</v>
      </c>
      <c r="P225" s="18"/>
      <c r="Q225" s="17">
        <v>75</v>
      </c>
      <c r="R225" s="17">
        <v>45</v>
      </c>
    </row>
    <row r="226" spans="6:18" x14ac:dyDescent="0.2">
      <c r="F226">
        <v>3.4906600000000001</v>
      </c>
      <c r="G226">
        <v>4.9019599999999999</v>
      </c>
      <c r="H226">
        <v>2.4287899999999998</v>
      </c>
      <c r="I226">
        <v>0.22831099999999999</v>
      </c>
      <c r="M226">
        <v>2.2836400000000001</v>
      </c>
      <c r="N226">
        <v>0.199104</v>
      </c>
      <c r="P226" s="18"/>
      <c r="Q226" s="17">
        <v>45</v>
      </c>
      <c r="R226" s="17">
        <v>25</v>
      </c>
    </row>
    <row r="227" spans="6:18" x14ac:dyDescent="0.2">
      <c r="F227">
        <v>3.9897999999999998</v>
      </c>
      <c r="G227">
        <v>7.84314</v>
      </c>
      <c r="H227">
        <v>5.2910199999999996</v>
      </c>
      <c r="I227">
        <v>0.456621</v>
      </c>
      <c r="M227">
        <v>11.0982</v>
      </c>
      <c r="N227">
        <v>2.9119000000000002</v>
      </c>
      <c r="P227" s="18"/>
      <c r="Q227" s="17">
        <v>55</v>
      </c>
      <c r="R227" s="17">
        <v>35</v>
      </c>
    </row>
    <row r="228" spans="6:18" x14ac:dyDescent="0.2">
      <c r="F228">
        <v>1.6840299999999999</v>
      </c>
      <c r="G228">
        <v>8.9460800000000003</v>
      </c>
      <c r="H228">
        <v>6.2323199999999996</v>
      </c>
      <c r="I228">
        <v>1.90259</v>
      </c>
      <c r="M228">
        <v>5.1490900000000002</v>
      </c>
      <c r="N228">
        <v>1.3066199999999999</v>
      </c>
      <c r="P228" s="18"/>
      <c r="Q228" s="17">
        <v>55</v>
      </c>
      <c r="R228" s="17">
        <v>25</v>
      </c>
    </row>
    <row r="229" spans="6:18" x14ac:dyDescent="0.2">
      <c r="F229">
        <v>2.7037399999999998</v>
      </c>
      <c r="G229">
        <v>6.8627500000000001</v>
      </c>
      <c r="H229">
        <v>2.4257</v>
      </c>
      <c r="I229">
        <v>3.8051799999999997E-2</v>
      </c>
      <c r="M229">
        <v>5.4290900000000004</v>
      </c>
      <c r="N229">
        <v>0.42309600000000003</v>
      </c>
      <c r="P229" s="18"/>
      <c r="Q229" s="17">
        <v>75</v>
      </c>
      <c r="R229" s="17">
        <v>35</v>
      </c>
    </row>
    <row r="230" spans="6:18" x14ac:dyDescent="0.2">
      <c r="F230">
        <v>2.3123900000000002</v>
      </c>
      <c r="G230">
        <v>6.7401999999999997</v>
      </c>
      <c r="H230">
        <v>10.5944</v>
      </c>
      <c r="I230">
        <v>1.4840199999999999</v>
      </c>
      <c r="M230">
        <v>1.65818</v>
      </c>
      <c r="N230">
        <v>0.223992</v>
      </c>
      <c r="P230" s="18"/>
      <c r="Q230" s="17">
        <v>45</v>
      </c>
      <c r="R230" s="17">
        <v>35</v>
      </c>
    </row>
    <row r="231" spans="6:18" x14ac:dyDescent="0.2">
      <c r="F231">
        <v>49.546700000000001</v>
      </c>
      <c r="G231">
        <v>59.558799999999998</v>
      </c>
      <c r="H231">
        <v>2.7967</v>
      </c>
      <c r="I231">
        <v>0.30441400000000002</v>
      </c>
      <c r="M231">
        <v>8.3963599999999996</v>
      </c>
      <c r="N231">
        <v>1.1199600000000001</v>
      </c>
      <c r="P231" s="18"/>
      <c r="Q231" s="17">
        <v>95</v>
      </c>
      <c r="R231" s="17">
        <v>45</v>
      </c>
    </row>
    <row r="232" spans="6:18" x14ac:dyDescent="0.2">
      <c r="F232">
        <v>3.3546</v>
      </c>
      <c r="G232">
        <v>3.6363599999999998</v>
      </c>
      <c r="H232">
        <v>2.64757</v>
      </c>
      <c r="I232">
        <v>0.913242</v>
      </c>
      <c r="M232">
        <v>3.5490900000000001</v>
      </c>
      <c r="N232">
        <v>0.51020399999999999</v>
      </c>
      <c r="P232" s="18"/>
      <c r="Q232" s="17">
        <v>85</v>
      </c>
      <c r="R232" s="17">
        <v>25</v>
      </c>
    </row>
    <row r="233" spans="6:18" x14ac:dyDescent="0.2">
      <c r="F233">
        <v>14.5067</v>
      </c>
      <c r="G233">
        <v>28.863600000000002</v>
      </c>
      <c r="H233">
        <v>1.4426699999999999</v>
      </c>
      <c r="I233">
        <v>0.11415500000000001</v>
      </c>
      <c r="M233">
        <v>30.0655</v>
      </c>
      <c r="N233">
        <v>6.0104499999999996</v>
      </c>
      <c r="P233" s="18"/>
      <c r="Q233" s="17">
        <v>65</v>
      </c>
      <c r="R233" s="17">
        <v>25</v>
      </c>
    </row>
    <row r="234" spans="6:18" x14ac:dyDescent="0.2">
      <c r="F234">
        <v>6.76187</v>
      </c>
      <c r="G234">
        <v>17.954499999999999</v>
      </c>
      <c r="H234">
        <v>2.8163100000000001</v>
      </c>
      <c r="I234">
        <v>0.15220700000000001</v>
      </c>
      <c r="P234" s="18"/>
      <c r="Q234" s="18"/>
      <c r="R234" s="17">
        <v>45</v>
      </c>
    </row>
    <row r="235" spans="6:18" x14ac:dyDescent="0.2">
      <c r="F235">
        <v>1.48756</v>
      </c>
      <c r="G235">
        <v>234.09100000000001</v>
      </c>
      <c r="H235">
        <v>1.03406</v>
      </c>
      <c r="I235">
        <v>7.6103500000000004E-2</v>
      </c>
      <c r="P235" s="18"/>
      <c r="Q235" s="18"/>
      <c r="R235" s="17">
        <v>25</v>
      </c>
    </row>
    <row r="236" spans="6:18" x14ac:dyDescent="0.2">
      <c r="F236">
        <v>14.207000000000001</v>
      </c>
      <c r="G236">
        <v>313.63600000000002</v>
      </c>
      <c r="H236">
        <v>1.22343</v>
      </c>
      <c r="I236">
        <v>0.15220700000000001</v>
      </c>
      <c r="P236" s="18"/>
      <c r="Q236" s="18"/>
      <c r="R236" s="17">
        <v>15</v>
      </c>
    </row>
    <row r="237" spans="6:18" x14ac:dyDescent="0.2">
      <c r="F237">
        <v>0.176119</v>
      </c>
      <c r="G237">
        <v>115.455</v>
      </c>
      <c r="H237">
        <v>1.24264</v>
      </c>
      <c r="I237">
        <v>7.6103500000000004E-2</v>
      </c>
      <c r="P237" s="18"/>
      <c r="Q237" s="18"/>
      <c r="R237" s="17">
        <v>25</v>
      </c>
    </row>
    <row r="238" spans="6:18" x14ac:dyDescent="0.2">
      <c r="F238">
        <v>1.77745</v>
      </c>
      <c r="G238">
        <v>5.4545500000000002</v>
      </c>
      <c r="H238">
        <v>1.2481899999999999</v>
      </c>
      <c r="I238">
        <v>0.15220700000000001</v>
      </c>
      <c r="P238" s="18"/>
      <c r="Q238" s="18"/>
      <c r="R238" s="17">
        <v>45</v>
      </c>
    </row>
    <row r="239" spans="6:18" x14ac:dyDescent="0.2">
      <c r="F239">
        <v>0.33234399999999997</v>
      </c>
      <c r="G239">
        <v>35.681800000000003</v>
      </c>
      <c r="H239">
        <v>0.54212000000000005</v>
      </c>
      <c r="I239">
        <v>0.38051800000000002</v>
      </c>
      <c r="P239" s="18"/>
      <c r="Q239" s="18"/>
      <c r="R239" s="17">
        <v>25</v>
      </c>
    </row>
    <row r="240" spans="6:18" x14ac:dyDescent="0.2">
      <c r="F240">
        <v>1.7788100000000001E-2</v>
      </c>
      <c r="G240">
        <v>19.7727</v>
      </c>
      <c r="H240">
        <v>2.1461000000000001</v>
      </c>
      <c r="I240">
        <v>0.913242</v>
      </c>
      <c r="P240" s="18"/>
      <c r="Q240" s="18"/>
      <c r="R240" s="17">
        <v>25</v>
      </c>
    </row>
    <row r="241" spans="6:18" x14ac:dyDescent="0.2">
      <c r="F241">
        <v>1.39985</v>
      </c>
      <c r="G241">
        <v>7.7272699999999999</v>
      </c>
      <c r="H241">
        <v>3.19401</v>
      </c>
      <c r="I241">
        <v>0.49467299999999997</v>
      </c>
      <c r="P241" s="18"/>
      <c r="Q241" s="18"/>
      <c r="R241" s="17">
        <v>25</v>
      </c>
    </row>
    <row r="242" spans="6:18" x14ac:dyDescent="0.2">
      <c r="F242">
        <v>0.71290799999999999</v>
      </c>
      <c r="G242">
        <v>3.40909</v>
      </c>
      <c r="H242">
        <v>1.4871000000000001</v>
      </c>
      <c r="I242">
        <v>0.15220700000000001</v>
      </c>
      <c r="P242" s="18"/>
      <c r="Q242" s="18"/>
      <c r="R242" s="17">
        <v>35</v>
      </c>
    </row>
    <row r="243" spans="6:18" x14ac:dyDescent="0.2">
      <c r="F243">
        <v>6.7537099999999999</v>
      </c>
      <c r="G243">
        <v>25.454499999999999</v>
      </c>
      <c r="H243">
        <v>0.362757</v>
      </c>
      <c r="I243">
        <v>0.11415500000000001</v>
      </c>
      <c r="P243" s="18"/>
      <c r="Q243" s="18"/>
      <c r="R243" s="17">
        <v>25</v>
      </c>
    </row>
    <row r="244" spans="6:18" x14ac:dyDescent="0.2">
      <c r="F244">
        <v>0.35189300000000001</v>
      </c>
      <c r="G244">
        <v>42.045499999999997</v>
      </c>
      <c r="H244">
        <v>2.6924700000000001</v>
      </c>
      <c r="I244">
        <v>0.22831099999999999</v>
      </c>
      <c r="P244" s="18"/>
      <c r="Q244" s="18"/>
      <c r="R244" s="17">
        <v>25</v>
      </c>
    </row>
    <row r="245" spans="6:18" x14ac:dyDescent="0.2">
      <c r="F245">
        <v>7.6817500000000001</v>
      </c>
      <c r="G245">
        <v>22.954499999999999</v>
      </c>
      <c r="H245">
        <v>4.1785300000000003</v>
      </c>
      <c r="I245">
        <v>0.34246599999999999</v>
      </c>
      <c r="P245" s="18"/>
      <c r="Q245" s="18"/>
      <c r="R245" s="17">
        <v>25</v>
      </c>
    </row>
    <row r="246" spans="6:18" x14ac:dyDescent="0.2">
      <c r="F246">
        <v>0.22120500000000001</v>
      </c>
      <c r="G246">
        <v>44.318199999999997</v>
      </c>
      <c r="H246">
        <v>2.1780200000000001</v>
      </c>
      <c r="I246">
        <v>0.456621</v>
      </c>
      <c r="P246" s="18"/>
      <c r="Q246" s="18"/>
      <c r="R246" s="17">
        <v>35</v>
      </c>
    </row>
    <row r="247" spans="6:18" x14ac:dyDescent="0.2">
      <c r="F247">
        <v>1.38025</v>
      </c>
      <c r="G247">
        <v>2.2727300000000001</v>
      </c>
      <c r="H247">
        <v>1.19249</v>
      </c>
      <c r="I247">
        <v>0</v>
      </c>
      <c r="P247" s="18"/>
      <c r="Q247" s="18"/>
      <c r="R247" s="17">
        <v>75</v>
      </c>
    </row>
    <row r="248" spans="6:18" x14ac:dyDescent="0.2">
      <c r="F248">
        <v>2.06602</v>
      </c>
      <c r="G248">
        <v>3.8636400000000002</v>
      </c>
      <c r="H248">
        <v>1.7205699999999999</v>
      </c>
      <c r="I248">
        <v>9.3283599999999994E-2</v>
      </c>
      <c r="P248" s="18"/>
      <c r="Q248" s="18"/>
      <c r="R248" s="17">
        <v>55</v>
      </c>
    </row>
    <row r="249" spans="6:18" x14ac:dyDescent="0.2">
      <c r="F249">
        <v>53.215899999999998</v>
      </c>
      <c r="G249">
        <v>288.63600000000002</v>
      </c>
      <c r="H249">
        <v>7.4992200000000002</v>
      </c>
      <c r="I249">
        <v>5.0373099999999997</v>
      </c>
      <c r="P249" s="18"/>
      <c r="Q249" s="18"/>
      <c r="R249" s="17">
        <v>25</v>
      </c>
    </row>
    <row r="250" spans="6:18" x14ac:dyDescent="0.2">
      <c r="F250">
        <v>0.43897000000000003</v>
      </c>
      <c r="G250">
        <v>160.65100000000001</v>
      </c>
      <c r="H250">
        <v>1.66432</v>
      </c>
      <c r="I250">
        <v>0</v>
      </c>
      <c r="P250" s="18"/>
      <c r="Q250" s="18"/>
      <c r="R250" s="17">
        <v>35</v>
      </c>
    </row>
    <row r="251" spans="6:18" x14ac:dyDescent="0.2">
      <c r="F251">
        <v>2.7782800000000001</v>
      </c>
      <c r="G251">
        <v>10.9467</v>
      </c>
      <c r="H251">
        <v>2.2128299999999999</v>
      </c>
      <c r="I251">
        <v>0.37313400000000002</v>
      </c>
      <c r="P251" s="18"/>
      <c r="Q251" s="18"/>
      <c r="R251" s="17">
        <v>35</v>
      </c>
    </row>
    <row r="252" spans="6:18" x14ac:dyDescent="0.2">
      <c r="F252">
        <v>0.42756499999999997</v>
      </c>
      <c r="G252">
        <v>7.69231</v>
      </c>
      <c r="H252">
        <v>1.4334899999999999</v>
      </c>
      <c r="I252">
        <v>9.3283599999999994E-2</v>
      </c>
      <c r="P252" s="18"/>
      <c r="Q252" s="18"/>
      <c r="R252" s="17">
        <v>45</v>
      </c>
    </row>
    <row r="253" spans="6:18" x14ac:dyDescent="0.2">
      <c r="F253">
        <v>38.6843</v>
      </c>
      <c r="G253">
        <v>322.18900000000002</v>
      </c>
      <c r="H253">
        <v>1.6291100000000001</v>
      </c>
      <c r="I253">
        <v>0.466418</v>
      </c>
      <c r="P253" s="18"/>
      <c r="Q253" s="18"/>
      <c r="R253" s="17">
        <v>25</v>
      </c>
    </row>
    <row r="254" spans="6:18" x14ac:dyDescent="0.2">
      <c r="F254">
        <v>3.1578900000000001</v>
      </c>
      <c r="G254">
        <v>27.218900000000001</v>
      </c>
      <c r="H254">
        <v>2.5555599999999998</v>
      </c>
      <c r="I254">
        <v>0.18656700000000001</v>
      </c>
      <c r="P254" s="18"/>
      <c r="Q254" s="18"/>
      <c r="R254" s="17">
        <v>45</v>
      </c>
    </row>
    <row r="255" spans="6:18" x14ac:dyDescent="0.2">
      <c r="F255">
        <v>2.5979800000000002</v>
      </c>
      <c r="G255">
        <v>6.5088800000000004</v>
      </c>
      <c r="H255">
        <v>43.243899999999996</v>
      </c>
      <c r="I255">
        <v>16.231300000000001</v>
      </c>
      <c r="P255" s="18"/>
      <c r="Q255" s="18"/>
      <c r="R255" s="17">
        <v>35</v>
      </c>
    </row>
    <row r="256" spans="6:18" x14ac:dyDescent="0.2">
      <c r="F256">
        <v>4.5122200000000001</v>
      </c>
      <c r="G256">
        <v>10.6509</v>
      </c>
      <c r="H256">
        <v>0.86686200000000002</v>
      </c>
      <c r="I256">
        <v>0.18656700000000001</v>
      </c>
      <c r="P256" s="18"/>
      <c r="Q256" s="18"/>
      <c r="R256" s="17">
        <v>25</v>
      </c>
    </row>
    <row r="257" spans="6:18" x14ac:dyDescent="0.2">
      <c r="F257">
        <v>17.515599999999999</v>
      </c>
      <c r="G257">
        <v>32.544400000000003</v>
      </c>
      <c r="H257">
        <v>1.9483200000000001</v>
      </c>
      <c r="I257">
        <v>0.27985100000000002</v>
      </c>
      <c r="P257" s="18"/>
      <c r="Q257" s="18"/>
      <c r="R257" s="17">
        <v>55</v>
      </c>
    </row>
    <row r="258" spans="6:18" x14ac:dyDescent="0.2">
      <c r="F258">
        <v>1.1851100000000001</v>
      </c>
      <c r="G258">
        <v>2.36686</v>
      </c>
      <c r="H258">
        <v>2.9937399999999998</v>
      </c>
      <c r="I258">
        <v>0.27985100000000002</v>
      </c>
      <c r="P258" s="18"/>
      <c r="Q258" s="18"/>
      <c r="R258" s="17">
        <v>35</v>
      </c>
    </row>
    <row r="259" spans="6:18" x14ac:dyDescent="0.2">
      <c r="F259">
        <v>12.148899999999999</v>
      </c>
      <c r="G259">
        <v>15.384600000000001</v>
      </c>
      <c r="H259">
        <v>1.35524</v>
      </c>
      <c r="I259">
        <v>0.18656700000000001</v>
      </c>
      <c r="P259" s="18"/>
      <c r="Q259" s="18"/>
      <c r="R259" s="17">
        <v>25</v>
      </c>
    </row>
    <row r="260" spans="6:18" x14ac:dyDescent="0.2">
      <c r="F260">
        <v>9.4977999999999998</v>
      </c>
      <c r="G260">
        <v>12.7219</v>
      </c>
      <c r="H260">
        <v>3.1220699999999999</v>
      </c>
      <c r="I260">
        <v>0.18656700000000001</v>
      </c>
      <c r="P260" s="18"/>
      <c r="Q260" s="18"/>
      <c r="R260" s="17">
        <v>35</v>
      </c>
    </row>
    <row r="261" spans="6:18" x14ac:dyDescent="0.2">
      <c r="F261">
        <v>5.7906500000000003</v>
      </c>
      <c r="G261">
        <v>28.9941</v>
      </c>
      <c r="H261">
        <v>7.06182</v>
      </c>
      <c r="I261">
        <v>1.3992500000000001</v>
      </c>
      <c r="P261" s="18"/>
      <c r="Q261" s="18"/>
      <c r="R261" s="17">
        <v>25</v>
      </c>
    </row>
    <row r="262" spans="6:18" x14ac:dyDescent="0.2">
      <c r="F262">
        <v>4.7408200000000003</v>
      </c>
      <c r="G262">
        <v>10.9467</v>
      </c>
      <c r="H262">
        <v>5.9921699999999998</v>
      </c>
      <c r="I262">
        <v>0.37313400000000002</v>
      </c>
      <c r="P262" s="18"/>
      <c r="Q262" s="18"/>
      <c r="R262" s="17">
        <v>25</v>
      </c>
    </row>
    <row r="263" spans="6:18" x14ac:dyDescent="0.2">
      <c r="F263">
        <v>1.3953199999999999</v>
      </c>
      <c r="G263">
        <v>15.384600000000001</v>
      </c>
      <c r="H263">
        <v>2.08927</v>
      </c>
      <c r="I263">
        <v>0.37313400000000002</v>
      </c>
      <c r="P263" s="18"/>
      <c r="Q263" s="18"/>
      <c r="R263" s="17">
        <v>35</v>
      </c>
    </row>
    <row r="264" spans="6:18" x14ac:dyDescent="0.2">
      <c r="F264">
        <v>2.0636899999999998</v>
      </c>
      <c r="G264">
        <v>83.136099999999999</v>
      </c>
      <c r="H264">
        <v>1.5653900000000001</v>
      </c>
      <c r="I264">
        <v>9.3283599999999994E-2</v>
      </c>
      <c r="P264" s="18"/>
      <c r="Q264" s="18"/>
      <c r="R264" s="17">
        <v>25</v>
      </c>
    </row>
    <row r="265" spans="6:18" x14ac:dyDescent="0.2">
      <c r="F265">
        <v>3.0968800000000001</v>
      </c>
      <c r="G265">
        <v>4.4378700000000002</v>
      </c>
      <c r="H265">
        <v>2.3881100000000002</v>
      </c>
      <c r="I265">
        <v>0.74626899999999996</v>
      </c>
      <c r="P265" s="18"/>
      <c r="Q265" s="18"/>
      <c r="R265" s="17">
        <v>35</v>
      </c>
    </row>
    <row r="266" spans="6:18" x14ac:dyDescent="0.2">
      <c r="F266">
        <v>28.268899999999999</v>
      </c>
      <c r="G266">
        <v>114.497</v>
      </c>
      <c r="H266">
        <v>1.6431899999999999</v>
      </c>
      <c r="I266">
        <v>0</v>
      </c>
      <c r="P266" s="18"/>
      <c r="Q266" s="18"/>
      <c r="R266" s="17">
        <v>45</v>
      </c>
    </row>
    <row r="267" spans="6:18" x14ac:dyDescent="0.2">
      <c r="F267">
        <v>22</v>
      </c>
      <c r="G267">
        <v>55.325400000000002</v>
      </c>
      <c r="H267">
        <v>2.96088</v>
      </c>
      <c r="I267">
        <v>0.18656700000000001</v>
      </c>
      <c r="P267" s="18"/>
      <c r="Q267" s="18"/>
      <c r="R267" s="17">
        <v>25</v>
      </c>
    </row>
    <row r="268" spans="6:18" x14ac:dyDescent="0.2">
      <c r="F268">
        <v>2.47831</v>
      </c>
      <c r="G268">
        <v>173.66900000000001</v>
      </c>
      <c r="H268">
        <v>2.5704199999999999</v>
      </c>
      <c r="I268">
        <v>9.3283599999999994E-2</v>
      </c>
      <c r="P268" s="18"/>
      <c r="Q268" s="18"/>
      <c r="R268" s="17">
        <v>35</v>
      </c>
    </row>
    <row r="269" spans="6:18" x14ac:dyDescent="0.2">
      <c r="F269">
        <v>2.87</v>
      </c>
      <c r="G269">
        <v>13.609500000000001</v>
      </c>
      <c r="H269">
        <v>2.5497299999999998</v>
      </c>
      <c r="I269">
        <v>0</v>
      </c>
      <c r="P269" s="18"/>
      <c r="Q269" s="18"/>
      <c r="R269" s="17">
        <v>45</v>
      </c>
    </row>
    <row r="270" spans="6:18" x14ac:dyDescent="0.2">
      <c r="F270">
        <v>7.7077799999999996</v>
      </c>
      <c r="G270">
        <v>61.538499999999999</v>
      </c>
      <c r="H270">
        <v>9.0907</v>
      </c>
      <c r="I270">
        <v>1.58582</v>
      </c>
      <c r="P270" s="18"/>
      <c r="Q270" s="18"/>
      <c r="R270" s="17">
        <v>35</v>
      </c>
    </row>
    <row r="271" spans="6:18" x14ac:dyDescent="0.2">
      <c r="F271">
        <v>27.872800000000002</v>
      </c>
      <c r="G271">
        <v>75.739599999999996</v>
      </c>
      <c r="H271">
        <v>1.7455000000000001</v>
      </c>
      <c r="I271">
        <v>0.37313400000000002</v>
      </c>
      <c r="P271" s="18"/>
      <c r="Q271" s="18"/>
      <c r="R271" s="17">
        <v>35</v>
      </c>
    </row>
    <row r="272" spans="6:18" x14ac:dyDescent="0.2">
      <c r="F272">
        <v>25.826599999999999</v>
      </c>
      <c r="G272">
        <v>61.834299999999999</v>
      </c>
      <c r="H272">
        <v>1.20736</v>
      </c>
      <c r="I272">
        <v>0.27985100000000002</v>
      </c>
      <c r="P272" s="18"/>
      <c r="Q272" s="18"/>
      <c r="R272" s="17">
        <v>25</v>
      </c>
    </row>
    <row r="273" spans="6:18" x14ac:dyDescent="0.2">
      <c r="F273">
        <v>3.2757800000000001</v>
      </c>
      <c r="G273">
        <v>16.272200000000002</v>
      </c>
      <c r="H273">
        <v>1.5414699999999999</v>
      </c>
      <c r="I273">
        <v>0</v>
      </c>
      <c r="P273" s="18"/>
      <c r="Q273" s="18"/>
      <c r="R273" s="17">
        <v>35</v>
      </c>
    </row>
    <row r="274" spans="6:18" x14ac:dyDescent="0.2">
      <c r="F274">
        <v>3.80403</v>
      </c>
      <c r="G274">
        <v>7.1005900000000004</v>
      </c>
      <c r="H274">
        <v>2.7543199999999999</v>
      </c>
      <c r="I274">
        <v>0.98039200000000004</v>
      </c>
      <c r="P274" s="18"/>
      <c r="Q274" s="18"/>
      <c r="R274" s="17">
        <v>75</v>
      </c>
    </row>
    <row r="275" spans="6:18" x14ac:dyDescent="0.2">
      <c r="F275">
        <v>4.2116499999999997</v>
      </c>
      <c r="G275">
        <v>13.017799999999999</v>
      </c>
      <c r="H275">
        <v>4.1541199999999998</v>
      </c>
      <c r="I275">
        <v>0.39215699999999998</v>
      </c>
      <c r="P275" s="18"/>
      <c r="Q275" s="18"/>
      <c r="R275" s="17">
        <v>25</v>
      </c>
    </row>
    <row r="276" spans="6:18" x14ac:dyDescent="0.2">
      <c r="F276">
        <v>8.0228699999999993</v>
      </c>
      <c r="G276">
        <v>16.145800000000001</v>
      </c>
      <c r="H276">
        <v>4.14039</v>
      </c>
      <c r="I276">
        <v>0.196078</v>
      </c>
      <c r="P276" s="18"/>
      <c r="Q276" s="18"/>
      <c r="R276" s="17">
        <v>25</v>
      </c>
    </row>
    <row r="277" spans="6:18" x14ac:dyDescent="0.2">
      <c r="F277">
        <v>5.7230100000000004</v>
      </c>
      <c r="G277">
        <v>23.177099999999999</v>
      </c>
      <c r="H277">
        <v>2.71923</v>
      </c>
      <c r="I277">
        <v>0</v>
      </c>
      <c r="P277" s="18"/>
      <c r="Q277" s="18"/>
      <c r="R277" s="17">
        <v>55</v>
      </c>
    </row>
    <row r="278" spans="6:18" x14ac:dyDescent="0.2">
      <c r="F278">
        <v>10.2233</v>
      </c>
      <c r="G278">
        <v>28.255199999999999</v>
      </c>
      <c r="H278">
        <v>2.5839300000000001</v>
      </c>
      <c r="I278">
        <v>0.196078</v>
      </c>
      <c r="P278" s="18"/>
      <c r="Q278" s="18"/>
      <c r="R278" s="17">
        <v>35</v>
      </c>
    </row>
    <row r="279" spans="6:18" x14ac:dyDescent="0.2">
      <c r="F279">
        <v>3.8398099999999999</v>
      </c>
      <c r="G279">
        <v>5.0833300000000001</v>
      </c>
      <c r="H279">
        <v>7.9603299999999999</v>
      </c>
      <c r="I279">
        <v>0</v>
      </c>
      <c r="P279" s="18"/>
      <c r="Q279" s="18"/>
      <c r="R279" s="17">
        <v>45</v>
      </c>
    </row>
    <row r="280" spans="6:18" x14ac:dyDescent="0.2">
      <c r="F280">
        <v>2.2883300000000002</v>
      </c>
      <c r="G280">
        <v>55.859400000000001</v>
      </c>
      <c r="H280">
        <v>3.1943000000000001</v>
      </c>
      <c r="I280">
        <v>0</v>
      </c>
      <c r="P280" s="18"/>
      <c r="Q280" s="18"/>
      <c r="R280" s="17">
        <v>45</v>
      </c>
    </row>
    <row r="281" spans="6:18" x14ac:dyDescent="0.2">
      <c r="F281">
        <v>6.1541699999999997</v>
      </c>
      <c r="G281">
        <v>19.010400000000001</v>
      </c>
      <c r="H281">
        <v>2.3799600000000001</v>
      </c>
      <c r="I281">
        <v>0</v>
      </c>
      <c r="P281" s="18"/>
      <c r="Q281" s="18"/>
      <c r="R281" s="17">
        <v>25</v>
      </c>
    </row>
    <row r="282" spans="6:18" x14ac:dyDescent="0.2">
      <c r="F282">
        <v>0.54763700000000004</v>
      </c>
      <c r="G282">
        <v>2.34965</v>
      </c>
      <c r="H282">
        <v>3.1943000000000001</v>
      </c>
      <c r="I282">
        <v>0</v>
      </c>
      <c r="P282" s="18"/>
      <c r="Q282" s="18"/>
      <c r="R282" s="17">
        <v>25</v>
      </c>
    </row>
    <row r="283" spans="6:18" x14ac:dyDescent="0.2">
      <c r="F283">
        <v>21.877300000000002</v>
      </c>
      <c r="G283">
        <v>36.014000000000003</v>
      </c>
      <c r="H283">
        <v>6.7680600000000002</v>
      </c>
      <c r="I283">
        <v>2.7450999999999999</v>
      </c>
      <c r="P283" s="18"/>
      <c r="Q283" s="18"/>
      <c r="R283" s="17">
        <v>15</v>
      </c>
    </row>
    <row r="284" spans="6:18" x14ac:dyDescent="0.2">
      <c r="F284">
        <v>1.1371</v>
      </c>
      <c r="G284">
        <v>0.69930099999999995</v>
      </c>
      <c r="H284">
        <v>6.15259</v>
      </c>
      <c r="I284">
        <v>1.3725499999999999</v>
      </c>
      <c r="P284" s="18"/>
      <c r="Q284" s="18"/>
      <c r="R284" s="17">
        <v>25</v>
      </c>
    </row>
    <row r="285" spans="6:18" x14ac:dyDescent="0.2">
      <c r="F285">
        <v>1.6140600000000001</v>
      </c>
      <c r="G285">
        <v>5.5944099999999999</v>
      </c>
      <c r="H285">
        <v>3.7395700000000001</v>
      </c>
      <c r="I285">
        <v>0.39215699999999998</v>
      </c>
      <c r="P285" s="18"/>
      <c r="Q285" s="18"/>
      <c r="R285" s="17">
        <v>35</v>
      </c>
    </row>
    <row r="286" spans="6:18" x14ac:dyDescent="0.2">
      <c r="F286">
        <v>9.9394200000000001</v>
      </c>
      <c r="G286">
        <v>270.97899999999998</v>
      </c>
      <c r="H286">
        <v>4.3046800000000003</v>
      </c>
      <c r="I286">
        <v>0.78431399999999996</v>
      </c>
      <c r="P286" s="18"/>
      <c r="Q286" s="18"/>
      <c r="R286" s="17">
        <v>25</v>
      </c>
    </row>
    <row r="287" spans="6:18" x14ac:dyDescent="0.2">
      <c r="F287">
        <v>31.154800000000002</v>
      </c>
      <c r="G287">
        <v>169</v>
      </c>
      <c r="H287">
        <v>1.93388</v>
      </c>
      <c r="I287">
        <v>0</v>
      </c>
      <c r="P287" s="18"/>
      <c r="Q287" s="18"/>
      <c r="R287" s="17">
        <v>25</v>
      </c>
    </row>
    <row r="288" spans="6:18" x14ac:dyDescent="0.2">
      <c r="F288">
        <v>19.047000000000001</v>
      </c>
      <c r="G288">
        <v>95.333299999999994</v>
      </c>
      <c r="H288">
        <v>1.75709</v>
      </c>
      <c r="I288">
        <v>0</v>
      </c>
      <c r="P288" s="18"/>
      <c r="Q288" s="18"/>
      <c r="R288" s="17">
        <v>25</v>
      </c>
    </row>
    <row r="289" spans="6:18" x14ac:dyDescent="0.2">
      <c r="F289">
        <v>13.384600000000001</v>
      </c>
      <c r="G289">
        <v>40.333300000000001</v>
      </c>
      <c r="H289">
        <v>2.6506099999999999</v>
      </c>
      <c r="I289">
        <v>0</v>
      </c>
      <c r="P289" s="18"/>
      <c r="Q289" s="18"/>
      <c r="R289" s="17">
        <v>35</v>
      </c>
    </row>
    <row r="290" spans="6:18" x14ac:dyDescent="0.2">
      <c r="F290">
        <v>1.7655799999999999</v>
      </c>
      <c r="G290">
        <v>105</v>
      </c>
      <c r="H290">
        <v>7.3667299999999996</v>
      </c>
      <c r="I290">
        <v>3.4172699999999998</v>
      </c>
      <c r="P290" s="18"/>
      <c r="Q290" s="18"/>
      <c r="R290" s="17">
        <v>15</v>
      </c>
    </row>
    <row r="291" spans="6:18" x14ac:dyDescent="0.2">
      <c r="F291">
        <v>25.379799999999999</v>
      </c>
      <c r="G291">
        <v>43.333300000000001</v>
      </c>
      <c r="H291">
        <v>4.6251199999999999</v>
      </c>
      <c r="I291">
        <v>0</v>
      </c>
      <c r="P291" s="18"/>
      <c r="Q291" s="18"/>
      <c r="R291" s="17">
        <v>25</v>
      </c>
    </row>
    <row r="292" spans="6:18" x14ac:dyDescent="0.2">
      <c r="H292">
        <v>4.0814899999999996</v>
      </c>
      <c r="I292">
        <v>1.3480399999999999</v>
      </c>
      <c r="P292" s="18"/>
      <c r="Q292" s="18"/>
      <c r="R292" s="17">
        <v>45</v>
      </c>
    </row>
    <row r="293" spans="6:18" x14ac:dyDescent="0.2">
      <c r="H293">
        <v>2.79711</v>
      </c>
      <c r="I293">
        <v>0.367647</v>
      </c>
      <c r="P293" s="18"/>
      <c r="Q293" s="18"/>
      <c r="R293" s="17">
        <v>35</v>
      </c>
    </row>
    <row r="294" spans="6:18" x14ac:dyDescent="0.2">
      <c r="H294">
        <v>6.1842100000000002</v>
      </c>
      <c r="I294">
        <v>1.3480399999999999</v>
      </c>
      <c r="P294" s="18"/>
      <c r="Q294" s="18"/>
      <c r="R294" s="17">
        <v>35</v>
      </c>
    </row>
    <row r="295" spans="6:18" x14ac:dyDescent="0.2">
      <c r="H295">
        <v>2.4362200000000001</v>
      </c>
      <c r="I295">
        <v>0</v>
      </c>
      <c r="P295" s="18"/>
      <c r="Q295" s="18"/>
      <c r="R295" s="17">
        <v>45</v>
      </c>
    </row>
    <row r="296" spans="6:18" x14ac:dyDescent="0.2">
      <c r="H296">
        <v>4.0696099999999999</v>
      </c>
      <c r="I296">
        <v>0.98039200000000004</v>
      </c>
      <c r="P296" s="18"/>
      <c r="Q296" s="18"/>
      <c r="R296" s="17">
        <v>25</v>
      </c>
    </row>
    <row r="297" spans="6:18" x14ac:dyDescent="0.2">
      <c r="H297">
        <v>7.0059399999999998</v>
      </c>
      <c r="I297">
        <v>0</v>
      </c>
      <c r="P297" s="18"/>
      <c r="Q297" s="18"/>
      <c r="R297" s="17">
        <v>105</v>
      </c>
    </row>
    <row r="298" spans="6:18" x14ac:dyDescent="0.2">
      <c r="H298">
        <v>16.856100000000001</v>
      </c>
      <c r="I298">
        <v>6.3636400000000002</v>
      </c>
      <c r="P298" s="18"/>
      <c r="Q298" s="18"/>
      <c r="R298" s="17">
        <v>45</v>
      </c>
    </row>
    <row r="299" spans="6:18" x14ac:dyDescent="0.2">
      <c r="H299">
        <v>9.1971000000000007</v>
      </c>
      <c r="I299">
        <v>4.14201</v>
      </c>
      <c r="P299" s="18"/>
      <c r="Q299" s="18"/>
      <c r="R299" s="17">
        <v>15</v>
      </c>
    </row>
    <row r="300" spans="6:18" x14ac:dyDescent="0.2">
      <c r="H300">
        <v>1.68167</v>
      </c>
      <c r="I300">
        <v>0.13020799999999999</v>
      </c>
      <c r="P300" s="18"/>
      <c r="Q300" s="18"/>
      <c r="R300" s="17">
        <v>45</v>
      </c>
    </row>
    <row r="301" spans="6:18" x14ac:dyDescent="0.2">
      <c r="H301">
        <v>1.1975</v>
      </c>
      <c r="I301">
        <v>0.390625</v>
      </c>
      <c r="P301" s="18"/>
      <c r="Q301" s="18"/>
      <c r="R301" s="17">
        <v>75</v>
      </c>
    </row>
    <row r="302" spans="6:18" x14ac:dyDescent="0.2">
      <c r="H302">
        <v>4.4785000000000004</v>
      </c>
      <c r="I302">
        <v>0.13020799999999999</v>
      </c>
      <c r="P302" s="18"/>
      <c r="Q302" s="18"/>
      <c r="R302" s="17">
        <v>65</v>
      </c>
    </row>
    <row r="303" spans="6:18" x14ac:dyDescent="0.2">
      <c r="H303">
        <v>6.9891699999999997</v>
      </c>
      <c r="I303">
        <v>0.52083299999999999</v>
      </c>
      <c r="P303" s="18"/>
      <c r="Q303" s="18"/>
      <c r="R303" s="17">
        <v>45</v>
      </c>
    </row>
    <row r="304" spans="6:18" x14ac:dyDescent="0.2">
      <c r="H304">
        <v>3.4291700000000001</v>
      </c>
      <c r="I304">
        <v>0.13020799999999999</v>
      </c>
      <c r="P304" s="18"/>
      <c r="Q304" s="18"/>
      <c r="R304" s="17">
        <v>65</v>
      </c>
    </row>
    <row r="305" spans="1:18" x14ac:dyDescent="0.2">
      <c r="H305">
        <v>4.92774</v>
      </c>
      <c r="I305">
        <v>0</v>
      </c>
      <c r="P305" s="18"/>
      <c r="Q305" s="18"/>
      <c r="R305" s="17">
        <v>55</v>
      </c>
    </row>
    <row r="309" spans="1:18" x14ac:dyDescent="0.2">
      <c r="A309" t="s">
        <v>46</v>
      </c>
    </row>
    <row r="310" spans="1:18" x14ac:dyDescent="0.2">
      <c r="A310" t="s">
        <v>52</v>
      </c>
    </row>
    <row r="311" spans="1:18" x14ac:dyDescent="0.2">
      <c r="B311" t="s">
        <v>2</v>
      </c>
      <c r="E311" t="s">
        <v>49</v>
      </c>
      <c r="H311" t="s">
        <v>3</v>
      </c>
    </row>
    <row r="312" spans="1:18" x14ac:dyDescent="0.2">
      <c r="B312" s="19" t="s">
        <v>47</v>
      </c>
      <c r="C312" s="19" t="s">
        <v>48</v>
      </c>
      <c r="E312" t="s">
        <v>47</v>
      </c>
      <c r="F312" t="s">
        <v>48</v>
      </c>
      <c r="H312" t="s">
        <v>47</v>
      </c>
      <c r="I312" t="s">
        <v>48</v>
      </c>
    </row>
    <row r="313" spans="1:18" x14ac:dyDescent="0.2">
      <c r="B313" s="20">
        <v>55.55556</v>
      </c>
      <c r="C313" s="20">
        <v>53.846150000000002</v>
      </c>
      <c r="E313" s="21">
        <v>16.66</v>
      </c>
      <c r="F313" s="21">
        <v>70</v>
      </c>
      <c r="G313" s="21"/>
      <c r="H313" s="21">
        <v>48</v>
      </c>
      <c r="I313" s="21">
        <v>66.66</v>
      </c>
    </row>
    <row r="314" spans="1:18" x14ac:dyDescent="0.2">
      <c r="B314" s="20">
        <v>76.923079999999999</v>
      </c>
      <c r="C314" s="20">
        <v>17.64706</v>
      </c>
      <c r="E314" s="21">
        <v>70.58</v>
      </c>
      <c r="F314" s="21">
        <v>50</v>
      </c>
      <c r="G314" s="21"/>
      <c r="H314" s="21">
        <v>58.33</v>
      </c>
      <c r="I314" s="21">
        <v>35</v>
      </c>
    </row>
    <row r="315" spans="1:18" x14ac:dyDescent="0.2">
      <c r="B315" s="20">
        <v>25</v>
      </c>
      <c r="C315" s="20">
        <v>28.571429999999999</v>
      </c>
      <c r="E315" s="21">
        <v>48.27</v>
      </c>
      <c r="F315" s="21">
        <v>56.25</v>
      </c>
      <c r="G315" s="21"/>
      <c r="H315" s="21">
        <v>51.42</v>
      </c>
      <c r="I315" s="21">
        <v>63.63</v>
      </c>
    </row>
    <row r="316" spans="1:18" x14ac:dyDescent="0.2">
      <c r="B316" s="20">
        <v>81.818179999999998</v>
      </c>
      <c r="C316" s="20">
        <v>66.666669999999996</v>
      </c>
      <c r="E316" s="21">
        <v>51.35</v>
      </c>
      <c r="F316" s="21">
        <v>57.14</v>
      </c>
      <c r="G316" s="21"/>
      <c r="H316" s="21">
        <v>72</v>
      </c>
      <c r="I316" s="21">
        <v>55</v>
      </c>
    </row>
    <row r="317" spans="1:18" x14ac:dyDescent="0.2">
      <c r="B317" s="20">
        <v>72.727270000000004</v>
      </c>
      <c r="C317" s="20">
        <v>36.363639999999997</v>
      </c>
      <c r="E317" s="21"/>
      <c r="F317" s="21"/>
      <c r="G317" s="21"/>
      <c r="H317" s="21">
        <v>55</v>
      </c>
      <c r="I317" s="21">
        <v>60</v>
      </c>
    </row>
    <row r="318" spans="1:18" x14ac:dyDescent="0.2">
      <c r="B318" s="20">
        <v>62.5</v>
      </c>
      <c r="C318" s="20">
        <v>40</v>
      </c>
    </row>
    <row r="319" spans="1:18" x14ac:dyDescent="0.2">
      <c r="B319" s="20">
        <v>75</v>
      </c>
      <c r="C319" s="20">
        <v>40</v>
      </c>
    </row>
    <row r="320" spans="1:18" x14ac:dyDescent="0.2">
      <c r="B320" s="20">
        <v>60</v>
      </c>
      <c r="C320" s="20">
        <v>47.058</v>
      </c>
    </row>
    <row r="321" spans="1:9" x14ac:dyDescent="0.2">
      <c r="B321" s="20">
        <v>45.454000000000001</v>
      </c>
      <c r="C321" s="20">
        <v>45.454000000000001</v>
      </c>
    </row>
    <row r="324" spans="1:9" x14ac:dyDescent="0.2">
      <c r="A324" t="s">
        <v>50</v>
      </c>
    </row>
    <row r="325" spans="1:9" x14ac:dyDescent="0.2">
      <c r="A325" t="s">
        <v>51</v>
      </c>
    </row>
    <row r="326" spans="1:9" x14ac:dyDescent="0.2">
      <c r="B326" t="s">
        <v>47</v>
      </c>
      <c r="C326" t="s">
        <v>48</v>
      </c>
      <c r="E326" t="s">
        <v>47</v>
      </c>
      <c r="F326" t="s">
        <v>48</v>
      </c>
      <c r="H326" t="s">
        <v>47</v>
      </c>
      <c r="I326" t="s">
        <v>48</v>
      </c>
    </row>
    <row r="327" spans="1:9" x14ac:dyDescent="0.2">
      <c r="B327" s="11">
        <v>60</v>
      </c>
      <c r="C327" s="11">
        <v>16.9816</v>
      </c>
      <c r="D327" s="11"/>
      <c r="E327" s="11">
        <v>20</v>
      </c>
      <c r="F327" s="11">
        <v>6</v>
      </c>
      <c r="G327" s="11"/>
      <c r="H327" s="11">
        <v>16</v>
      </c>
      <c r="I327" s="11">
        <v>22.592099999999999</v>
      </c>
    </row>
    <row r="328" spans="1:9" x14ac:dyDescent="0.2">
      <c r="B328" s="11">
        <v>33</v>
      </c>
      <c r="C328" s="11">
        <v>5.1263699999999996</v>
      </c>
      <c r="D328" s="11"/>
      <c r="E328" s="11">
        <v>25</v>
      </c>
      <c r="F328" s="11">
        <v>43</v>
      </c>
      <c r="G328" s="11"/>
      <c r="H328" s="11">
        <v>29</v>
      </c>
      <c r="I328" s="11">
        <v>24.270199999999999</v>
      </c>
    </row>
    <row r="329" spans="1:9" x14ac:dyDescent="0.2">
      <c r="B329" s="11">
        <v>60</v>
      </c>
      <c r="C329" s="11">
        <v>9.6537400000000009</v>
      </c>
      <c r="D329" s="11"/>
      <c r="E329" s="11">
        <v>2.6</v>
      </c>
      <c r="F329" s="11">
        <v>12</v>
      </c>
      <c r="G329" s="11"/>
      <c r="H329" s="11">
        <v>15</v>
      </c>
      <c r="I329" s="11">
        <v>31.0442</v>
      </c>
    </row>
    <row r="330" spans="1:9" x14ac:dyDescent="0.2">
      <c r="B330" s="11">
        <v>10</v>
      </c>
      <c r="C330" s="11">
        <v>60</v>
      </c>
      <c r="D330" s="11"/>
      <c r="E330" s="11">
        <v>60</v>
      </c>
      <c r="F330" s="11">
        <v>4</v>
      </c>
      <c r="G330" s="11"/>
      <c r="H330" s="11">
        <v>60</v>
      </c>
      <c r="I330" s="11">
        <v>12.818199999999999</v>
      </c>
    </row>
    <row r="331" spans="1:9" x14ac:dyDescent="0.2">
      <c r="B331" s="11">
        <v>51</v>
      </c>
      <c r="C331" s="11">
        <v>60</v>
      </c>
      <c r="D331" s="11"/>
      <c r="E331" s="11">
        <f>AVERAGE(E327:E330)</f>
        <v>26.9</v>
      </c>
      <c r="F331" s="11">
        <f>AVERAGE(F327:F330)</f>
        <v>16.25</v>
      </c>
      <c r="G331" s="11"/>
      <c r="H331" s="11">
        <v>60</v>
      </c>
      <c r="I331" s="11">
        <v>40</v>
      </c>
    </row>
    <row r="332" spans="1:9" x14ac:dyDescent="0.2">
      <c r="B332" s="11">
        <v>60</v>
      </c>
      <c r="C332" s="11">
        <v>60</v>
      </c>
      <c r="D332" s="11"/>
      <c r="E332" s="11"/>
      <c r="F332" s="11"/>
      <c r="G332" s="11"/>
      <c r="H332" s="11"/>
      <c r="I332" s="11"/>
    </row>
    <row r="333" spans="1:9" x14ac:dyDescent="0.2">
      <c r="B333" s="11">
        <v>60</v>
      </c>
      <c r="C333" s="11">
        <v>35.112000000000002</v>
      </c>
      <c r="D333" s="11"/>
      <c r="E333" s="11"/>
      <c r="F333" s="11"/>
      <c r="G333" s="11"/>
      <c r="H333" s="11"/>
      <c r="I333" s="11"/>
    </row>
    <row r="334" spans="1:9" x14ac:dyDescent="0.2">
      <c r="B334" s="11">
        <v>60</v>
      </c>
      <c r="C334" s="11">
        <v>55.457999999999998</v>
      </c>
      <c r="D334" s="11"/>
      <c r="E334" s="11"/>
      <c r="F334" s="11"/>
      <c r="G334" s="11"/>
      <c r="H334" s="11"/>
      <c r="I334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9T10:37:17Z</dcterms:created>
  <dcterms:modified xsi:type="dcterms:W3CDTF">2020-10-30T11:21:00Z</dcterms:modified>
</cp:coreProperties>
</file>